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AA sequences" sheetId="2" r:id="rId1"/>
  </sheets>
  <definedNames>
    <definedName name="_xlnm._FilterDatabase" localSheetId="0" hidden="1">'AA sequences'!$A$3:$FN$3</definedName>
  </definedNames>
  <calcPr calcId="152511"/>
</workbook>
</file>

<file path=xl/calcChain.xml><?xml version="1.0" encoding="utf-8"?>
<calcChain xmlns="http://schemas.openxmlformats.org/spreadsheetml/2006/main">
  <c r="FN35" i="2" l="1"/>
  <c r="FN14" i="2" l="1"/>
  <c r="FN15" i="2"/>
  <c r="FN16" i="2"/>
  <c r="FN17" i="2"/>
  <c r="FN18" i="2"/>
  <c r="FN19" i="2"/>
  <c r="FN20" i="2"/>
  <c r="FN21" i="2"/>
  <c r="FO24" i="2" s="1"/>
  <c r="FN22" i="2"/>
  <c r="FN23" i="2"/>
  <c r="FN24" i="2"/>
  <c r="FN25" i="2"/>
  <c r="FO27" i="2" s="1"/>
  <c r="FN26" i="2"/>
  <c r="FN27" i="2"/>
  <c r="FN28" i="2"/>
  <c r="FN29" i="2"/>
  <c r="FO31" i="2" s="1"/>
  <c r="FN30" i="2"/>
  <c r="FN31" i="2"/>
  <c r="FN32" i="2"/>
  <c r="FN33" i="2"/>
  <c r="FN34" i="2"/>
  <c r="FO35" i="2" s="1"/>
  <c r="FN36" i="2"/>
  <c r="FN37" i="2"/>
  <c r="FO37" i="2" s="1"/>
  <c r="FN38" i="2"/>
  <c r="FO38" i="2" s="1"/>
  <c r="FN39" i="2"/>
  <c r="FO39" i="2" s="1"/>
  <c r="FN40" i="2"/>
  <c r="FO40" i="2" s="1"/>
  <c r="FN41" i="2"/>
  <c r="FO41" i="2" s="1"/>
  <c r="FN42" i="2"/>
  <c r="FO42" i="2" s="1"/>
  <c r="FO32" i="2" l="1"/>
  <c r="FO28" i="2"/>
  <c r="FO25" i="2"/>
  <c r="FO22" i="2"/>
  <c r="FO34" i="2"/>
  <c r="FO21" i="2"/>
  <c r="FO33" i="2"/>
  <c r="FO30" i="2"/>
  <c r="FO26" i="2"/>
  <c r="FO15" i="2"/>
  <c r="FO36" i="2"/>
  <c r="FO14" i="2"/>
  <c r="FO29" i="2"/>
  <c r="FO23" i="2"/>
  <c r="FO20" i="2"/>
  <c r="FN11" i="2" l="1"/>
  <c r="FN4" i="2"/>
  <c r="FO4" i="2" s="1"/>
  <c r="FN5" i="2"/>
  <c r="FO5" i="2" s="1"/>
  <c r="FN6" i="2"/>
  <c r="FO16" i="2" s="1"/>
  <c r="FN7" i="2"/>
  <c r="FO17" i="2" s="1"/>
  <c r="FN8" i="2"/>
  <c r="FN12" i="2"/>
  <c r="FN13" i="2"/>
  <c r="FN9" i="2"/>
  <c r="FO7" i="2" s="1"/>
  <c r="FO18" i="2" l="1"/>
  <c r="FO12" i="2"/>
  <c r="FO8" i="2"/>
  <c r="FO6" i="2"/>
  <c r="FO19" i="2"/>
  <c r="FO13" i="2"/>
  <c r="FO9" i="2"/>
  <c r="FO11" i="2"/>
</calcChain>
</file>

<file path=xl/sharedStrings.xml><?xml version="1.0" encoding="utf-8"?>
<sst xmlns="http://schemas.openxmlformats.org/spreadsheetml/2006/main" count="5447" uniqueCount="81">
  <si>
    <t>p.Gly28_Pro29del</t>
  </si>
  <si>
    <t>p.Thr40_Leu43del</t>
  </si>
  <si>
    <t>p.Asp91_Lys92insAsn</t>
  </si>
  <si>
    <t>p.Cys112Trpfs*11</t>
  </si>
  <si>
    <t>p.Val119del</t>
  </si>
  <si>
    <t>p.Gly130_Glu133del</t>
  </si>
  <si>
    <t>p.Glu134del</t>
  </si>
  <si>
    <t>p.Gly13_Ile18dup</t>
  </si>
  <si>
    <t>Protein lenght</t>
  </si>
  <si>
    <t>p.Glu133Aspfs*2</t>
  </si>
  <si>
    <t>p.Glu134*</t>
  </si>
  <si>
    <t>p.Val30Aspfs*8</t>
  </si>
  <si>
    <t>p.Trp33*</t>
  </si>
  <si>
    <t>p.Lys92Argfs*9</t>
  </si>
  <si>
    <t>p.Asp97Metfs*8</t>
  </si>
  <si>
    <t>p.Ser108Leufs*15</t>
  </si>
  <si>
    <t>p.Val119Lysfs*5</t>
  </si>
  <si>
    <t>p.Asp126Thrfs*24</t>
  </si>
  <si>
    <t>p.Leu127Glyfs*6</t>
  </si>
  <si>
    <t>p.Asn132Glnfs*5</t>
  </si>
  <si>
    <t>p.Leu127*</t>
  </si>
  <si>
    <t>p.Lys129Glyfs*6</t>
  </si>
  <si>
    <t>p.Gly131Lysfs*2</t>
  </si>
  <si>
    <t>p.Glu133*</t>
  </si>
  <si>
    <t>p.Gly130Trpfs*3</t>
  </si>
  <si>
    <t>p.Val119_Val120insPheLeuGln</t>
  </si>
  <si>
    <t>p.Val120_Gln154delinsGlnLeuLysLysLeuProLys</t>
  </si>
  <si>
    <t>p.Val120_Gln154delinsPhePheThrGly</t>
  </si>
  <si>
    <t>p.Lys79_Arg80insSerIle</t>
  </si>
  <si>
    <t>p.Leu107_Ser108del</t>
  </si>
  <si>
    <t>Translation(154aa):</t>
  </si>
  <si>
    <t>p.Glu134Ter</t>
  </si>
  <si>
    <t>p.Lys137Ter</t>
  </si>
  <si>
    <t>p.Gly142Ter</t>
  </si>
  <si>
    <t>p.Leu145PhefsTer3</t>
  </si>
  <si>
    <t>p.Cys147Ter</t>
  </si>
  <si>
    <t>β1</t>
  </si>
  <si>
    <t>β2</t>
  </si>
  <si>
    <t>V-loop</t>
  </si>
  <si>
    <t>β3</t>
  </si>
  <si>
    <t>GK1</t>
  </si>
  <si>
    <t>β4</t>
  </si>
  <si>
    <t>S-S</t>
  </si>
  <si>
    <t>Zinc Binding</t>
  </si>
  <si>
    <t>β5</t>
  </si>
  <si>
    <t>β6</t>
  </si>
  <si>
    <t>GK2</t>
  </si>
  <si>
    <t>β7</t>
  </si>
  <si>
    <t>Electrostatic Loop</t>
  </si>
  <si>
    <t>C</t>
  </si>
  <si>
    <t>M</t>
  </si>
  <si>
    <t>A</t>
  </si>
  <si>
    <t>T</t>
  </si>
  <si>
    <t>K</t>
  </si>
  <si>
    <t>V</t>
  </si>
  <si>
    <t>L</t>
  </si>
  <si>
    <t>G</t>
  </si>
  <si>
    <t>D</t>
  </si>
  <si>
    <t>P</t>
  </si>
  <si>
    <t>Q</t>
  </si>
  <si>
    <t>I</t>
  </si>
  <si>
    <t>N</t>
  </si>
  <si>
    <t>F</t>
  </si>
  <si>
    <t>E</t>
  </si>
  <si>
    <t>S</t>
  </si>
  <si>
    <t>W</t>
  </si>
  <si>
    <t>H</t>
  </si>
  <si>
    <t>R</t>
  </si>
  <si>
    <t>*</t>
  </si>
  <si>
    <t>Y</t>
  </si>
  <si>
    <t>EL</t>
  </si>
  <si>
    <t>VL</t>
  </si>
  <si>
    <t>ZB</t>
  </si>
  <si>
    <t>First affected aminoacid</t>
  </si>
  <si>
    <t>First affected aminoacid and rest unefected</t>
  </si>
  <si>
    <t>β7 EL</t>
  </si>
  <si>
    <t>p.Val98LeufsTer17</t>
  </si>
  <si>
    <t xml:space="preserve">p.(Leu127Serfs*7) </t>
  </si>
  <si>
    <t>p.Leu107_Ser108delinsPro</t>
  </si>
  <si>
    <t xml:space="preserve">β6 </t>
  </si>
  <si>
    <t>p.Thr89_Asp91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sz val="9"/>
      <name val="Geneva"/>
    </font>
    <font>
      <sz val="10"/>
      <color theme="1"/>
      <name val="Courier New"/>
      <family val="3"/>
      <charset val="238"/>
    </font>
    <font>
      <b/>
      <sz val="11"/>
      <color rgb="FF000000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sz val="10"/>
      <color rgb="FF000000"/>
      <name val="Courier New"/>
      <family val="3"/>
      <charset val="238"/>
    </font>
    <font>
      <b/>
      <sz val="10"/>
      <color theme="1"/>
      <name val="Courier New"/>
      <family val="3"/>
    </font>
    <font>
      <b/>
      <sz val="11"/>
      <color rgb="FF7030A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charset val="238"/>
      <scheme val="minor"/>
    </font>
    <font>
      <sz val="9"/>
      <color theme="1"/>
      <name val="Calibri"/>
      <family val="2"/>
      <scheme val="minor"/>
    </font>
    <font>
      <sz val="11"/>
      <color rgb="FFFF0000"/>
      <name val="Calibri"/>
      <family val="2"/>
      <charset val="238"/>
      <scheme val="minor"/>
    </font>
    <font>
      <sz val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3" fillId="0" borderId="0"/>
  </cellStyleXfs>
  <cellXfs count="25">
    <xf numFmtId="0" fontId="0" fillId="0" borderId="0" xfId="0"/>
    <xf numFmtId="0" fontId="0" fillId="0" borderId="0" xfId="0" applyBorder="1"/>
    <xf numFmtId="0" fontId="5" fillId="0" borderId="0" xfId="0" applyFont="1" applyAlignment="1">
      <alignment vertical="center"/>
    </xf>
    <xf numFmtId="0" fontId="7" fillId="0" borderId="0" xfId="0" applyFont="1"/>
    <xf numFmtId="0" fontId="6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0" fillId="2" borderId="0" xfId="0" applyFill="1" applyBorder="1"/>
    <xf numFmtId="0" fontId="0" fillId="3" borderId="0" xfId="0" applyFill="1" applyBorder="1"/>
    <xf numFmtId="0" fontId="0" fillId="4" borderId="0" xfId="0" applyFill="1" applyBorder="1"/>
    <xf numFmtId="0" fontId="0" fillId="5" borderId="0" xfId="0" applyFill="1" applyBorder="1"/>
    <xf numFmtId="0" fontId="0" fillId="6" borderId="0" xfId="0" applyFill="1" applyBorder="1"/>
    <xf numFmtId="0" fontId="0" fillId="7" borderId="0" xfId="0" applyFill="1" applyBorder="1"/>
    <xf numFmtId="0" fontId="0" fillId="8" borderId="2" xfId="0" applyFill="1" applyBorder="1"/>
    <xf numFmtId="0" fontId="8" fillId="0" borderId="3" xfId="0" applyFont="1" applyBorder="1" applyAlignment="1">
      <alignment vertical="center"/>
    </xf>
    <xf numFmtId="0" fontId="2" fillId="0" borderId="3" xfId="0" applyFont="1" applyBorder="1"/>
    <xf numFmtId="0" fontId="2" fillId="9" borderId="3" xfId="0" applyFont="1" applyFill="1" applyBorder="1"/>
    <xf numFmtId="0" fontId="9" fillId="0" borderId="3" xfId="0" applyFont="1" applyBorder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1" xfId="0" applyNumberFormat="1" applyFont="1" applyBorder="1" applyAlignment="1">
      <alignment horizontal="left" vertical="top"/>
    </xf>
    <xf numFmtId="0" fontId="14" fillId="0" borderId="0" xfId="0" applyFont="1"/>
    <xf numFmtId="0" fontId="6" fillId="0" borderId="0" xfId="0" applyFont="1" applyFill="1" applyAlignment="1">
      <alignment vertical="center"/>
    </xf>
    <xf numFmtId="0" fontId="0" fillId="0" borderId="0" xfId="0" applyFill="1" applyBorder="1"/>
  </cellXfs>
  <cellStyles count="2">
    <cellStyle name="Normal 2" xfId="1"/>
    <cellStyle name="Normalny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O63"/>
  <sheetViews>
    <sheetView tabSelected="1" zoomScale="70" zoomScaleNormal="70" workbookViewId="0">
      <pane xSplit="6" ySplit="3" topLeftCell="G4" activePane="bottomRight" state="frozen"/>
      <selection pane="topRight" activeCell="D1" sqref="D1"/>
      <selection pane="bottomLeft" activeCell="A4" sqref="A4"/>
      <selection pane="bottomRight" activeCell="A44" sqref="A44:XFD44"/>
    </sheetView>
  </sheetViews>
  <sheetFormatPr defaultRowHeight="15"/>
  <cols>
    <col min="2" max="3" width="17.85546875" customWidth="1"/>
    <col min="4" max="4" width="25.85546875" customWidth="1"/>
    <col min="5" max="5" width="28.28515625" customWidth="1"/>
    <col min="6" max="6" width="9" customWidth="1"/>
    <col min="7" max="7" width="4.42578125" customWidth="1"/>
    <col min="8" max="8" width="5.7109375" customWidth="1"/>
    <col min="9" max="169" width="2.28515625" customWidth="1"/>
  </cols>
  <sheetData>
    <row r="1" spans="1:171" s="20" customFormat="1" ht="12">
      <c r="I1" s="20">
        <v>1</v>
      </c>
      <c r="J1" s="20">
        <v>2</v>
      </c>
      <c r="K1" s="20">
        <v>3</v>
      </c>
      <c r="L1" s="20">
        <v>4</v>
      </c>
      <c r="M1" s="20">
        <v>5</v>
      </c>
      <c r="N1" s="20">
        <v>6</v>
      </c>
      <c r="O1" s="20">
        <v>7</v>
      </c>
      <c r="P1" s="20">
        <v>8</v>
      </c>
      <c r="Q1" s="20">
        <v>9</v>
      </c>
      <c r="R1" s="20">
        <v>10</v>
      </c>
      <c r="S1" s="20">
        <v>11</v>
      </c>
      <c r="T1" s="20">
        <v>12</v>
      </c>
      <c r="U1" s="20">
        <v>13</v>
      </c>
      <c r="V1" s="20">
        <v>14</v>
      </c>
      <c r="W1" s="20">
        <v>15</v>
      </c>
      <c r="X1" s="20">
        <v>16</v>
      </c>
      <c r="Y1" s="20">
        <v>17</v>
      </c>
      <c r="Z1" s="20">
        <v>18</v>
      </c>
      <c r="AA1" s="20">
        <v>19</v>
      </c>
      <c r="AB1" s="20">
        <v>20</v>
      </c>
      <c r="AC1" s="20">
        <v>21</v>
      </c>
      <c r="AD1" s="20">
        <v>22</v>
      </c>
      <c r="AE1" s="20">
        <v>23</v>
      </c>
      <c r="AF1" s="20">
        <v>24</v>
      </c>
      <c r="AG1" s="20">
        <v>25</v>
      </c>
      <c r="AH1" s="20">
        <v>26</v>
      </c>
      <c r="AI1" s="20">
        <v>27</v>
      </c>
      <c r="AJ1" s="20">
        <v>28</v>
      </c>
      <c r="AK1" s="20">
        <v>29</v>
      </c>
      <c r="AL1" s="20">
        <v>30</v>
      </c>
      <c r="AM1" s="20">
        <v>31</v>
      </c>
      <c r="AN1" s="20">
        <v>32</v>
      </c>
      <c r="AO1" s="20">
        <v>33</v>
      </c>
      <c r="AP1" s="20">
        <v>34</v>
      </c>
      <c r="AQ1" s="20">
        <v>35</v>
      </c>
      <c r="AR1" s="20">
        <v>36</v>
      </c>
      <c r="AS1" s="20">
        <v>37</v>
      </c>
      <c r="AT1" s="20">
        <v>38</v>
      </c>
      <c r="AU1" s="20">
        <v>39</v>
      </c>
      <c r="AV1" s="20">
        <v>40</v>
      </c>
      <c r="AW1" s="20">
        <v>41</v>
      </c>
      <c r="AX1" s="20">
        <v>42</v>
      </c>
      <c r="AY1" s="20">
        <v>43</v>
      </c>
      <c r="AZ1" s="20">
        <v>44</v>
      </c>
      <c r="BA1" s="20">
        <v>45</v>
      </c>
      <c r="BB1" s="20">
        <v>46</v>
      </c>
      <c r="BC1" s="20">
        <v>47</v>
      </c>
      <c r="BD1" s="20">
        <v>48</v>
      </c>
      <c r="BE1" s="20">
        <v>49</v>
      </c>
      <c r="BF1" s="20">
        <v>50</v>
      </c>
      <c r="BG1" s="20">
        <v>51</v>
      </c>
      <c r="BH1" s="20">
        <v>52</v>
      </c>
      <c r="BI1" s="20">
        <v>53</v>
      </c>
      <c r="BJ1" s="20">
        <v>54</v>
      </c>
      <c r="BK1" s="20">
        <v>55</v>
      </c>
      <c r="BL1" s="20">
        <v>56</v>
      </c>
      <c r="BM1" s="20">
        <v>57</v>
      </c>
      <c r="BN1" s="20">
        <v>58</v>
      </c>
      <c r="BO1" s="20">
        <v>59</v>
      </c>
      <c r="BP1" s="20">
        <v>60</v>
      </c>
      <c r="BQ1" s="20">
        <v>61</v>
      </c>
      <c r="BR1" s="20">
        <v>62</v>
      </c>
      <c r="BS1" s="20">
        <v>63</v>
      </c>
      <c r="BT1" s="20">
        <v>64</v>
      </c>
      <c r="BU1" s="20">
        <v>65</v>
      </c>
      <c r="BV1" s="20">
        <v>66</v>
      </c>
      <c r="BW1" s="20">
        <v>67</v>
      </c>
      <c r="BX1" s="20">
        <v>68</v>
      </c>
      <c r="BY1" s="20">
        <v>69</v>
      </c>
      <c r="BZ1" s="20">
        <v>70</v>
      </c>
      <c r="CA1" s="20">
        <v>71</v>
      </c>
      <c r="CB1" s="20">
        <v>72</v>
      </c>
      <c r="CC1" s="20">
        <v>73</v>
      </c>
      <c r="CD1" s="20">
        <v>74</v>
      </c>
      <c r="CE1" s="20">
        <v>75</v>
      </c>
      <c r="CF1" s="20">
        <v>76</v>
      </c>
      <c r="CG1" s="20">
        <v>77</v>
      </c>
      <c r="CH1" s="20">
        <v>78</v>
      </c>
      <c r="CI1" s="20">
        <v>79</v>
      </c>
      <c r="CJ1" s="20">
        <v>80</v>
      </c>
      <c r="CK1" s="20">
        <v>81</v>
      </c>
      <c r="CL1" s="20">
        <v>82</v>
      </c>
      <c r="CM1" s="20">
        <v>83</v>
      </c>
      <c r="CN1" s="20">
        <v>84</v>
      </c>
      <c r="CO1" s="20">
        <v>85</v>
      </c>
      <c r="CP1" s="20">
        <v>86</v>
      </c>
      <c r="CQ1" s="20">
        <v>87</v>
      </c>
      <c r="CR1" s="20">
        <v>88</v>
      </c>
      <c r="CS1" s="20">
        <v>89</v>
      </c>
      <c r="CT1" s="20">
        <v>90</v>
      </c>
      <c r="CU1" s="20">
        <v>91</v>
      </c>
      <c r="CV1" s="20">
        <v>92</v>
      </c>
      <c r="CW1" s="20">
        <v>93</v>
      </c>
      <c r="CX1" s="20">
        <v>94</v>
      </c>
      <c r="CY1" s="20">
        <v>95</v>
      </c>
      <c r="CZ1" s="20">
        <v>96</v>
      </c>
      <c r="DA1" s="20">
        <v>97</v>
      </c>
      <c r="DB1" s="20">
        <v>98</v>
      </c>
      <c r="DC1" s="20">
        <v>99</v>
      </c>
      <c r="DD1" s="20">
        <v>100</v>
      </c>
      <c r="DE1" s="20">
        <v>101</v>
      </c>
      <c r="DF1" s="20">
        <v>102</v>
      </c>
      <c r="DG1" s="20">
        <v>103</v>
      </c>
      <c r="DH1" s="20">
        <v>104</v>
      </c>
      <c r="DI1" s="20">
        <v>105</v>
      </c>
      <c r="DJ1" s="20">
        <v>106</v>
      </c>
      <c r="DK1" s="20">
        <v>107</v>
      </c>
      <c r="DL1" s="20">
        <v>108</v>
      </c>
      <c r="DM1" s="20">
        <v>109</v>
      </c>
      <c r="DN1" s="20">
        <v>110</v>
      </c>
      <c r="DO1" s="20">
        <v>111</v>
      </c>
      <c r="DP1" s="20">
        <v>112</v>
      </c>
      <c r="DQ1" s="20">
        <v>113</v>
      </c>
      <c r="DR1" s="20">
        <v>114</v>
      </c>
      <c r="DS1" s="20">
        <v>115</v>
      </c>
      <c r="DT1" s="20">
        <v>116</v>
      </c>
      <c r="DU1" s="20">
        <v>117</v>
      </c>
      <c r="DV1" s="20">
        <v>118</v>
      </c>
      <c r="DW1" s="20">
        <v>119</v>
      </c>
      <c r="DX1" s="20">
        <v>120</v>
      </c>
      <c r="DY1" s="20">
        <v>121</v>
      </c>
      <c r="DZ1" s="20">
        <v>122</v>
      </c>
      <c r="EA1" s="20">
        <v>123</v>
      </c>
      <c r="EB1" s="20">
        <v>124</v>
      </c>
      <c r="EC1" s="20">
        <v>125</v>
      </c>
      <c r="ED1" s="20">
        <v>126</v>
      </c>
      <c r="EE1" s="20">
        <v>127</v>
      </c>
      <c r="EF1" s="20">
        <v>128</v>
      </c>
      <c r="EG1" s="20">
        <v>129</v>
      </c>
      <c r="EH1" s="20">
        <v>130</v>
      </c>
      <c r="EI1" s="20">
        <v>131</v>
      </c>
      <c r="EJ1" s="20">
        <v>132</v>
      </c>
      <c r="EK1" s="20">
        <v>133</v>
      </c>
      <c r="EL1" s="20">
        <v>134</v>
      </c>
      <c r="EM1" s="20">
        <v>135</v>
      </c>
      <c r="EN1" s="20">
        <v>136</v>
      </c>
      <c r="EO1" s="20">
        <v>137</v>
      </c>
      <c r="EP1" s="20">
        <v>138</v>
      </c>
      <c r="EQ1" s="20">
        <v>139</v>
      </c>
      <c r="ER1" s="20">
        <v>140</v>
      </c>
      <c r="ES1" s="20">
        <v>141</v>
      </c>
      <c r="ET1" s="20">
        <v>142</v>
      </c>
      <c r="EU1" s="20">
        <v>143</v>
      </c>
      <c r="EV1" s="20">
        <v>144</v>
      </c>
      <c r="EW1" s="20">
        <v>145</v>
      </c>
      <c r="EX1" s="20">
        <v>146</v>
      </c>
      <c r="EY1" s="20">
        <v>147</v>
      </c>
      <c r="EZ1" s="20">
        <v>148</v>
      </c>
      <c r="FA1" s="20">
        <v>149</v>
      </c>
      <c r="FB1" s="20">
        <v>150</v>
      </c>
      <c r="FC1" s="20">
        <v>151</v>
      </c>
      <c r="FD1" s="20">
        <v>152</v>
      </c>
      <c r="FE1" s="20">
        <v>153</v>
      </c>
      <c r="FF1" s="20">
        <v>154</v>
      </c>
      <c r="FG1" s="20">
        <v>155</v>
      </c>
      <c r="FH1" s="20">
        <v>156</v>
      </c>
      <c r="FI1" s="20">
        <v>157</v>
      </c>
      <c r="FJ1" s="20">
        <v>158</v>
      </c>
      <c r="FK1" s="20">
        <v>159</v>
      </c>
      <c r="FL1" s="20">
        <v>160</v>
      </c>
      <c r="FM1" s="20">
        <v>161</v>
      </c>
    </row>
    <row r="2" spans="1:171" ht="15.75" thickBot="1">
      <c r="I2" s="1"/>
      <c r="J2" s="1"/>
      <c r="K2" s="1"/>
      <c r="L2" s="7" t="s">
        <v>36</v>
      </c>
      <c r="M2" s="7"/>
      <c r="N2" s="7"/>
      <c r="O2" s="7"/>
      <c r="P2" s="7"/>
      <c r="Q2" s="7"/>
      <c r="R2" s="7"/>
      <c r="S2" s="1"/>
      <c r="T2" s="1"/>
      <c r="U2" s="1"/>
      <c r="V2" s="1"/>
      <c r="W2" s="1"/>
      <c r="X2" s="7" t="s">
        <v>37</v>
      </c>
      <c r="Y2" s="7"/>
      <c r="Z2" s="7"/>
      <c r="AA2" s="7"/>
      <c r="AB2" s="7"/>
      <c r="AC2" s="7"/>
      <c r="AD2" s="7"/>
      <c r="AE2" s="7"/>
      <c r="AF2" s="7"/>
      <c r="AG2" s="8" t="s">
        <v>38</v>
      </c>
      <c r="AH2" s="8"/>
      <c r="AI2" s="8"/>
      <c r="AJ2" s="8"/>
      <c r="AK2" s="7" t="s">
        <v>39</v>
      </c>
      <c r="AL2" s="7"/>
      <c r="AM2" s="7"/>
      <c r="AN2" s="7"/>
      <c r="AO2" s="7"/>
      <c r="AP2" s="7"/>
      <c r="AQ2" s="7"/>
      <c r="AR2" s="7"/>
      <c r="AS2" s="7"/>
      <c r="AT2" s="9" t="s">
        <v>40</v>
      </c>
      <c r="AU2" s="9"/>
      <c r="AV2" s="9"/>
      <c r="AW2" s="9"/>
      <c r="AX2" s="7" t="s">
        <v>41</v>
      </c>
      <c r="AY2" s="7"/>
      <c r="AZ2" s="7"/>
      <c r="BA2" s="7"/>
      <c r="BB2" s="7"/>
      <c r="BC2" s="7"/>
      <c r="BD2" s="7"/>
      <c r="BE2" s="7"/>
      <c r="BF2" s="1"/>
      <c r="BG2" s="1"/>
      <c r="BH2" s="1"/>
      <c r="BI2" s="1"/>
      <c r="BJ2" s="1"/>
      <c r="BK2" s="1"/>
      <c r="BL2" s="1"/>
      <c r="BM2" s="10" t="s">
        <v>42</v>
      </c>
      <c r="BN2" s="10"/>
      <c r="BO2" s="10"/>
      <c r="BP2" s="10"/>
      <c r="BQ2" s="10"/>
      <c r="BR2" s="10"/>
      <c r="BS2" s="10"/>
      <c r="BT2" s="11" t="s">
        <v>43</v>
      </c>
      <c r="BU2" s="11"/>
      <c r="BV2" s="11"/>
      <c r="BW2" s="11"/>
      <c r="BX2" s="11"/>
      <c r="BY2" s="11"/>
      <c r="BZ2" s="11"/>
      <c r="CA2" s="11"/>
      <c r="CB2" s="11"/>
      <c r="CC2" s="11"/>
      <c r="CD2" s="11"/>
      <c r="CE2" s="11"/>
      <c r="CF2" s="11"/>
      <c r="CG2" s="11"/>
      <c r="CH2" s="11"/>
      <c r="CI2" s="11"/>
      <c r="CJ2" s="11"/>
      <c r="CK2" s="11"/>
      <c r="CL2" s="11"/>
      <c r="CM2" s="11"/>
      <c r="CN2" s="7" t="s">
        <v>44</v>
      </c>
      <c r="CO2" s="7"/>
      <c r="CP2" s="7"/>
      <c r="CQ2" s="7"/>
      <c r="CR2" s="7"/>
      <c r="CS2" s="7"/>
      <c r="CT2" s="7"/>
      <c r="CU2" s="7"/>
      <c r="CV2" s="1"/>
      <c r="CW2" s="1"/>
      <c r="CX2" s="1"/>
      <c r="CY2" s="7" t="s">
        <v>45</v>
      </c>
      <c r="CZ2" s="7"/>
      <c r="DA2" s="7"/>
      <c r="DB2" s="7"/>
      <c r="DC2" s="7"/>
      <c r="DD2" s="7"/>
      <c r="DE2" s="7"/>
      <c r="DF2" s="7"/>
      <c r="DG2" s="9" t="s">
        <v>46</v>
      </c>
      <c r="DH2" s="9"/>
      <c r="DI2" s="9"/>
      <c r="DJ2" s="9"/>
      <c r="DK2" s="9"/>
      <c r="DL2" s="9"/>
      <c r="DM2" s="9"/>
      <c r="DN2" s="9"/>
      <c r="DO2" s="9"/>
      <c r="DP2" s="9"/>
      <c r="DQ2" s="9"/>
      <c r="DR2" s="9"/>
      <c r="DS2" s="9"/>
      <c r="DT2" s="9"/>
      <c r="DU2" s="7" t="s">
        <v>47</v>
      </c>
      <c r="DV2" s="7"/>
      <c r="DW2" s="7"/>
      <c r="DX2" s="7"/>
      <c r="DY2" s="7"/>
      <c r="DZ2" s="12" t="s">
        <v>48</v>
      </c>
      <c r="EA2" s="12"/>
      <c r="EB2" s="12"/>
      <c r="EC2" s="12"/>
      <c r="ED2" s="12"/>
      <c r="EE2" s="12"/>
      <c r="EF2" s="12"/>
      <c r="EG2" s="12"/>
      <c r="EH2" s="12"/>
      <c r="EI2" s="12"/>
      <c r="EJ2" s="12"/>
      <c r="EK2" s="12"/>
      <c r="EL2" s="12"/>
      <c r="EM2" s="12"/>
      <c r="EN2" s="12"/>
      <c r="EO2" s="12"/>
      <c r="EP2" s="12"/>
      <c r="EQ2" s="12"/>
      <c r="ER2" s="12"/>
      <c r="ES2" s="12"/>
      <c r="ET2" s="12"/>
      <c r="EU2" s="12"/>
      <c r="EV2" s="7" t="s">
        <v>47</v>
      </c>
      <c r="EW2" s="7"/>
      <c r="EX2" s="7"/>
      <c r="EY2" s="7"/>
      <c r="EZ2" s="7"/>
      <c r="FA2" s="7"/>
      <c r="FB2" s="7"/>
      <c r="FC2" s="7"/>
      <c r="FD2" s="7"/>
      <c r="FE2" s="1"/>
      <c r="FF2" s="13" t="s">
        <v>49</v>
      </c>
    </row>
    <row r="3" spans="1:171">
      <c r="C3" t="s">
        <v>8</v>
      </c>
      <c r="D3" t="s">
        <v>74</v>
      </c>
      <c r="E3" t="s">
        <v>73</v>
      </c>
      <c r="I3" s="14" t="s">
        <v>50</v>
      </c>
      <c r="J3" s="15" t="s">
        <v>51</v>
      </c>
      <c r="K3" s="15" t="s">
        <v>52</v>
      </c>
      <c r="L3" s="15" t="s">
        <v>53</v>
      </c>
      <c r="M3" s="15" t="s">
        <v>51</v>
      </c>
      <c r="N3" s="15" t="s">
        <v>54</v>
      </c>
      <c r="O3" s="15" t="s">
        <v>49</v>
      </c>
      <c r="P3" s="15" t="s">
        <v>54</v>
      </c>
      <c r="Q3" s="15" t="s">
        <v>55</v>
      </c>
      <c r="R3" s="15" t="s">
        <v>53</v>
      </c>
      <c r="S3" s="15" t="s">
        <v>56</v>
      </c>
      <c r="T3" s="15" t="s">
        <v>57</v>
      </c>
      <c r="U3" s="15" t="s">
        <v>56</v>
      </c>
      <c r="V3" s="15" t="s">
        <v>58</v>
      </c>
      <c r="W3" s="15" t="s">
        <v>54</v>
      </c>
      <c r="X3" s="15" t="s">
        <v>59</v>
      </c>
      <c r="Y3" s="15" t="s">
        <v>56</v>
      </c>
      <c r="Z3" s="15" t="s">
        <v>60</v>
      </c>
      <c r="AA3" s="15" t="s">
        <v>60</v>
      </c>
      <c r="AB3" s="15" t="s">
        <v>61</v>
      </c>
      <c r="AC3" s="15" t="s">
        <v>62</v>
      </c>
      <c r="AD3" s="15" t="s">
        <v>63</v>
      </c>
      <c r="AE3" s="15" t="s">
        <v>59</v>
      </c>
      <c r="AF3" s="15" t="s">
        <v>53</v>
      </c>
      <c r="AG3" s="16" t="s">
        <v>63</v>
      </c>
      <c r="AH3" s="16" t="s">
        <v>64</v>
      </c>
      <c r="AI3" s="16" t="s">
        <v>61</v>
      </c>
      <c r="AJ3" s="16" t="s">
        <v>56</v>
      </c>
      <c r="AK3" s="16" t="s">
        <v>58</v>
      </c>
      <c r="AL3" s="16" t="s">
        <v>54</v>
      </c>
      <c r="AM3" s="16" t="s">
        <v>53</v>
      </c>
      <c r="AN3" s="16" t="s">
        <v>54</v>
      </c>
      <c r="AO3" s="16" t="s">
        <v>65</v>
      </c>
      <c r="AP3" s="16" t="s">
        <v>56</v>
      </c>
      <c r="AQ3" s="16" t="s">
        <v>64</v>
      </c>
      <c r="AR3" s="16" t="s">
        <v>60</v>
      </c>
      <c r="AS3" s="16" t="s">
        <v>53</v>
      </c>
      <c r="AT3" s="16" t="s">
        <v>56</v>
      </c>
      <c r="AU3" s="16" t="s">
        <v>55</v>
      </c>
      <c r="AV3" s="16" t="s">
        <v>52</v>
      </c>
      <c r="AW3" s="16" t="s">
        <v>63</v>
      </c>
      <c r="AX3" s="16" t="s">
        <v>56</v>
      </c>
      <c r="AY3" s="16" t="s">
        <v>55</v>
      </c>
      <c r="AZ3" s="16" t="s">
        <v>66</v>
      </c>
      <c r="BA3" s="16" t="s">
        <v>56</v>
      </c>
      <c r="BB3" s="16" t="s">
        <v>62</v>
      </c>
      <c r="BC3" s="16" t="s">
        <v>66</v>
      </c>
      <c r="BD3" s="16" t="s">
        <v>54</v>
      </c>
      <c r="BE3" s="16" t="s">
        <v>66</v>
      </c>
      <c r="BF3" s="16" t="s">
        <v>63</v>
      </c>
      <c r="BG3" s="16" t="s">
        <v>62</v>
      </c>
      <c r="BH3" s="16" t="s">
        <v>56</v>
      </c>
      <c r="BI3" s="16" t="s">
        <v>57</v>
      </c>
      <c r="BJ3" s="16" t="s">
        <v>61</v>
      </c>
      <c r="BK3" s="16" t="s">
        <v>52</v>
      </c>
      <c r="BL3" s="16" t="s">
        <v>51</v>
      </c>
      <c r="BM3" s="17" t="s">
        <v>56</v>
      </c>
      <c r="BN3" s="15" t="s">
        <v>49</v>
      </c>
      <c r="BO3" s="15" t="s">
        <v>52</v>
      </c>
      <c r="BP3" s="15" t="s">
        <v>64</v>
      </c>
      <c r="BQ3" s="15" t="s">
        <v>51</v>
      </c>
      <c r="BR3" s="15" t="s">
        <v>56</v>
      </c>
      <c r="BS3" s="15" t="s">
        <v>58</v>
      </c>
      <c r="BT3" s="15" t="s">
        <v>66</v>
      </c>
      <c r="BU3" s="15" t="s">
        <v>62</v>
      </c>
      <c r="BV3" s="15" t="s">
        <v>61</v>
      </c>
      <c r="BW3" s="15" t="s">
        <v>58</v>
      </c>
      <c r="BX3" s="15" t="s">
        <v>55</v>
      </c>
      <c r="BY3" s="15" t="s">
        <v>64</v>
      </c>
      <c r="BZ3" s="15" t="s">
        <v>67</v>
      </c>
      <c r="CA3" s="15" t="s">
        <v>53</v>
      </c>
      <c r="CB3" s="15" t="s">
        <v>66</v>
      </c>
      <c r="CC3" s="15" t="s">
        <v>56</v>
      </c>
      <c r="CD3" s="15" t="s">
        <v>56</v>
      </c>
      <c r="CE3" s="15" t="s">
        <v>58</v>
      </c>
      <c r="CF3" s="15" t="s">
        <v>53</v>
      </c>
      <c r="CG3" s="15" t="s">
        <v>57</v>
      </c>
      <c r="CH3" s="15" t="s">
        <v>63</v>
      </c>
      <c r="CI3" s="15" t="s">
        <v>63</v>
      </c>
      <c r="CJ3" s="17" t="s">
        <v>67</v>
      </c>
      <c r="CK3" s="16" t="s">
        <v>66</v>
      </c>
      <c r="CL3" s="16" t="s">
        <v>54</v>
      </c>
      <c r="CM3" s="16" t="s">
        <v>56</v>
      </c>
      <c r="CN3" s="16" t="s">
        <v>57</v>
      </c>
      <c r="CO3" s="16" t="s">
        <v>55</v>
      </c>
      <c r="CP3" s="16" t="s">
        <v>56</v>
      </c>
      <c r="CQ3" s="16" t="s">
        <v>61</v>
      </c>
      <c r="CR3" s="16" t="s">
        <v>54</v>
      </c>
      <c r="CS3" s="16" t="s">
        <v>52</v>
      </c>
      <c r="CT3" s="16" t="s">
        <v>51</v>
      </c>
      <c r="CU3" s="16" t="s">
        <v>57</v>
      </c>
      <c r="CV3" s="16" t="s">
        <v>53</v>
      </c>
      <c r="CW3" s="16" t="s">
        <v>57</v>
      </c>
      <c r="CX3" s="16" t="s">
        <v>56</v>
      </c>
      <c r="CY3" s="16" t="s">
        <v>54</v>
      </c>
      <c r="CZ3" s="16" t="s">
        <v>51</v>
      </c>
      <c r="DA3" s="16" t="s">
        <v>57</v>
      </c>
      <c r="DB3" s="16" t="s">
        <v>54</v>
      </c>
      <c r="DC3" s="16" t="s">
        <v>64</v>
      </c>
      <c r="DD3" s="16" t="s">
        <v>60</v>
      </c>
      <c r="DE3" s="16" t="s">
        <v>63</v>
      </c>
      <c r="DF3" s="16" t="s">
        <v>57</v>
      </c>
      <c r="DG3" s="16" t="s">
        <v>64</v>
      </c>
      <c r="DH3" s="16" t="s">
        <v>54</v>
      </c>
      <c r="DI3" s="16" t="s">
        <v>60</v>
      </c>
      <c r="DJ3" s="16" t="s">
        <v>64</v>
      </c>
      <c r="DK3" s="16" t="s">
        <v>55</v>
      </c>
      <c r="DL3" s="16" t="s">
        <v>64</v>
      </c>
      <c r="DM3" s="16" t="s">
        <v>56</v>
      </c>
      <c r="DN3" s="16" t="s">
        <v>57</v>
      </c>
      <c r="DO3" s="16" t="s">
        <v>66</v>
      </c>
      <c r="DP3" s="16" t="s">
        <v>49</v>
      </c>
      <c r="DQ3" s="16" t="s">
        <v>60</v>
      </c>
      <c r="DR3" s="16" t="s">
        <v>60</v>
      </c>
      <c r="DS3" s="16" t="s">
        <v>56</v>
      </c>
      <c r="DT3" s="16" t="s">
        <v>67</v>
      </c>
      <c r="DU3" s="16" t="s">
        <v>52</v>
      </c>
      <c r="DV3" s="16" t="s">
        <v>55</v>
      </c>
      <c r="DW3" s="16" t="s">
        <v>54</v>
      </c>
      <c r="DX3" s="15" t="s">
        <v>54</v>
      </c>
      <c r="DY3" s="15" t="s">
        <v>66</v>
      </c>
      <c r="DZ3" s="15" t="s">
        <v>63</v>
      </c>
      <c r="EA3" s="15" t="s">
        <v>53</v>
      </c>
      <c r="EB3" s="15" t="s">
        <v>51</v>
      </c>
      <c r="EC3" s="15" t="s">
        <v>57</v>
      </c>
      <c r="ED3" s="15" t="s">
        <v>57</v>
      </c>
      <c r="EE3" s="15" t="s">
        <v>55</v>
      </c>
      <c r="EF3" s="15" t="s">
        <v>56</v>
      </c>
      <c r="EG3" s="15" t="s">
        <v>53</v>
      </c>
      <c r="EH3" s="15" t="s">
        <v>56</v>
      </c>
      <c r="EI3" s="15" t="s">
        <v>56</v>
      </c>
      <c r="EJ3" s="15" t="s">
        <v>61</v>
      </c>
      <c r="EK3" s="15" t="s">
        <v>63</v>
      </c>
      <c r="EL3" s="15" t="s">
        <v>63</v>
      </c>
      <c r="EM3" s="15" t="s">
        <v>64</v>
      </c>
      <c r="EN3" s="15" t="s">
        <v>52</v>
      </c>
      <c r="EO3" s="15" t="s">
        <v>53</v>
      </c>
      <c r="EP3" s="15" t="s">
        <v>52</v>
      </c>
      <c r="EQ3" s="15" t="s">
        <v>56</v>
      </c>
      <c r="ER3" s="15" t="s">
        <v>61</v>
      </c>
      <c r="ES3" s="15" t="s">
        <v>51</v>
      </c>
      <c r="ET3" s="15" t="s">
        <v>56</v>
      </c>
      <c r="EU3" s="15" t="s">
        <v>64</v>
      </c>
      <c r="EV3" s="15" t="s">
        <v>67</v>
      </c>
      <c r="EW3" s="15" t="s">
        <v>55</v>
      </c>
      <c r="EX3" s="15" t="s">
        <v>51</v>
      </c>
      <c r="EY3" s="15" t="s">
        <v>49</v>
      </c>
      <c r="EZ3" s="15" t="s">
        <v>56</v>
      </c>
      <c r="FA3" s="15" t="s">
        <v>54</v>
      </c>
      <c r="FB3" s="15" t="s">
        <v>60</v>
      </c>
      <c r="FC3" s="15" t="s">
        <v>56</v>
      </c>
      <c r="FD3" s="15" t="s">
        <v>60</v>
      </c>
      <c r="FE3" s="15" t="s">
        <v>51</v>
      </c>
      <c r="FF3" s="15" t="s">
        <v>59</v>
      </c>
    </row>
    <row r="4" spans="1:171">
      <c r="A4">
        <v>1</v>
      </c>
      <c r="B4" s="4" t="s">
        <v>7</v>
      </c>
      <c r="C4" s="4">
        <v>160</v>
      </c>
      <c r="D4" s="4">
        <v>13</v>
      </c>
      <c r="E4" s="4"/>
      <c r="F4" t="s">
        <v>37</v>
      </c>
      <c r="I4" s="5" t="s">
        <v>50</v>
      </c>
      <c r="J4" t="s">
        <v>51</v>
      </c>
      <c r="K4" t="s">
        <v>52</v>
      </c>
      <c r="L4" t="s">
        <v>53</v>
      </c>
      <c r="M4" t="s">
        <v>51</v>
      </c>
      <c r="N4" t="s">
        <v>54</v>
      </c>
      <c r="O4" t="s">
        <v>49</v>
      </c>
      <c r="P4" t="s">
        <v>54</v>
      </c>
      <c r="Q4" t="s">
        <v>55</v>
      </c>
      <c r="R4" t="s">
        <v>53</v>
      </c>
      <c r="S4" t="s">
        <v>56</v>
      </c>
      <c r="T4" t="s">
        <v>57</v>
      </c>
      <c r="U4" t="s">
        <v>56</v>
      </c>
      <c r="V4" t="s">
        <v>58</v>
      </c>
      <c r="W4" t="s">
        <v>54</v>
      </c>
      <c r="X4" t="s">
        <v>59</v>
      </c>
      <c r="Y4" t="s">
        <v>56</v>
      </c>
      <c r="Z4" t="s">
        <v>60</v>
      </c>
      <c r="AA4" s="19" t="s">
        <v>56</v>
      </c>
      <c r="AB4" s="19" t="s">
        <v>58</v>
      </c>
      <c r="AC4" s="19" t="s">
        <v>54</v>
      </c>
      <c r="AD4" s="19" t="s">
        <v>59</v>
      </c>
      <c r="AE4" s="19" t="s">
        <v>56</v>
      </c>
      <c r="AF4" s="19" t="s">
        <v>60</v>
      </c>
      <c r="AG4" t="s">
        <v>60</v>
      </c>
      <c r="AH4" t="s">
        <v>61</v>
      </c>
      <c r="AI4" t="s">
        <v>62</v>
      </c>
      <c r="AJ4" t="s">
        <v>63</v>
      </c>
      <c r="AK4" t="s">
        <v>59</v>
      </c>
      <c r="AL4" t="s">
        <v>53</v>
      </c>
      <c r="AM4" t="s">
        <v>63</v>
      </c>
      <c r="AN4" t="s">
        <v>64</v>
      </c>
      <c r="AO4" t="s">
        <v>61</v>
      </c>
      <c r="AP4" t="s">
        <v>56</v>
      </c>
      <c r="AQ4" t="s">
        <v>58</v>
      </c>
      <c r="AR4" t="s">
        <v>54</v>
      </c>
      <c r="AS4" t="s">
        <v>53</v>
      </c>
      <c r="AT4" t="s">
        <v>54</v>
      </c>
      <c r="AU4" t="s">
        <v>65</v>
      </c>
      <c r="AV4" t="s">
        <v>56</v>
      </c>
      <c r="AW4" t="s">
        <v>64</v>
      </c>
      <c r="AX4" t="s">
        <v>60</v>
      </c>
      <c r="AY4" t="s">
        <v>53</v>
      </c>
      <c r="AZ4" t="s">
        <v>56</v>
      </c>
      <c r="BA4" t="s">
        <v>55</v>
      </c>
      <c r="BB4" t="s">
        <v>52</v>
      </c>
      <c r="BC4" t="s">
        <v>63</v>
      </c>
      <c r="BD4" t="s">
        <v>56</v>
      </c>
      <c r="BE4" t="s">
        <v>55</v>
      </c>
      <c r="BF4" t="s">
        <v>66</v>
      </c>
      <c r="BG4" t="s">
        <v>56</v>
      </c>
      <c r="BH4" t="s">
        <v>62</v>
      </c>
      <c r="BI4" t="s">
        <v>66</v>
      </c>
      <c r="BJ4" t="s">
        <v>54</v>
      </c>
      <c r="BK4" t="s">
        <v>66</v>
      </c>
      <c r="BL4" t="s">
        <v>63</v>
      </c>
      <c r="BM4" t="s">
        <v>62</v>
      </c>
      <c r="BN4" t="s">
        <v>56</v>
      </c>
      <c r="BO4" t="s">
        <v>57</v>
      </c>
      <c r="BP4" t="s">
        <v>61</v>
      </c>
      <c r="BQ4" t="s">
        <v>52</v>
      </c>
      <c r="BR4" t="s">
        <v>51</v>
      </c>
      <c r="BS4" t="s">
        <v>56</v>
      </c>
      <c r="BT4" t="s">
        <v>49</v>
      </c>
      <c r="BU4" t="s">
        <v>52</v>
      </c>
      <c r="BV4" t="s">
        <v>64</v>
      </c>
      <c r="BW4" t="s">
        <v>51</v>
      </c>
      <c r="BX4" t="s">
        <v>56</v>
      </c>
      <c r="BY4" t="s">
        <v>58</v>
      </c>
      <c r="BZ4" t="s">
        <v>66</v>
      </c>
      <c r="CA4" t="s">
        <v>62</v>
      </c>
      <c r="CB4" t="s">
        <v>61</v>
      </c>
      <c r="CC4" t="s">
        <v>58</v>
      </c>
      <c r="CD4" t="s">
        <v>55</v>
      </c>
      <c r="CE4" t="s">
        <v>64</v>
      </c>
      <c r="CF4" t="s">
        <v>67</v>
      </c>
      <c r="CG4" t="s">
        <v>53</v>
      </c>
      <c r="CH4" t="s">
        <v>66</v>
      </c>
      <c r="CI4" t="s">
        <v>56</v>
      </c>
      <c r="CJ4" t="s">
        <v>56</v>
      </c>
      <c r="CK4" t="s">
        <v>58</v>
      </c>
      <c r="CL4" t="s">
        <v>53</v>
      </c>
      <c r="CM4" t="s">
        <v>57</v>
      </c>
      <c r="CN4" t="s">
        <v>63</v>
      </c>
      <c r="CO4" t="s">
        <v>63</v>
      </c>
      <c r="CP4" t="s">
        <v>67</v>
      </c>
      <c r="CQ4" t="s">
        <v>66</v>
      </c>
      <c r="CR4" t="s">
        <v>54</v>
      </c>
      <c r="CS4" t="s">
        <v>56</v>
      </c>
      <c r="CT4" t="s">
        <v>57</v>
      </c>
      <c r="CU4" t="s">
        <v>55</v>
      </c>
      <c r="CV4" t="s">
        <v>56</v>
      </c>
      <c r="CW4" t="s">
        <v>61</v>
      </c>
      <c r="CX4" t="s">
        <v>54</v>
      </c>
      <c r="CY4" t="s">
        <v>52</v>
      </c>
      <c r="CZ4" t="s">
        <v>51</v>
      </c>
      <c r="DA4" t="s">
        <v>57</v>
      </c>
      <c r="DB4" t="s">
        <v>53</v>
      </c>
      <c r="DC4" t="s">
        <v>57</v>
      </c>
      <c r="DD4" t="s">
        <v>56</v>
      </c>
      <c r="DE4" t="s">
        <v>54</v>
      </c>
      <c r="DF4" t="s">
        <v>51</v>
      </c>
      <c r="DG4" t="s">
        <v>57</v>
      </c>
      <c r="DH4" t="s">
        <v>54</v>
      </c>
      <c r="DI4" t="s">
        <v>64</v>
      </c>
      <c r="DJ4" t="s">
        <v>60</v>
      </c>
      <c r="DK4" t="s">
        <v>63</v>
      </c>
      <c r="DL4" t="s">
        <v>57</v>
      </c>
      <c r="DM4" t="s">
        <v>64</v>
      </c>
      <c r="DN4" t="s">
        <v>54</v>
      </c>
      <c r="DO4" t="s">
        <v>60</v>
      </c>
      <c r="DP4" t="s">
        <v>64</v>
      </c>
      <c r="DQ4" t="s">
        <v>55</v>
      </c>
      <c r="DR4" t="s">
        <v>64</v>
      </c>
      <c r="DS4" t="s">
        <v>56</v>
      </c>
      <c r="DT4" t="s">
        <v>57</v>
      </c>
      <c r="DU4" t="s">
        <v>66</v>
      </c>
      <c r="DV4" t="s">
        <v>49</v>
      </c>
      <c r="DW4" t="s">
        <v>60</v>
      </c>
      <c r="DX4" t="s">
        <v>60</v>
      </c>
      <c r="DY4" t="s">
        <v>56</v>
      </c>
      <c r="DZ4" t="s">
        <v>67</v>
      </c>
      <c r="EA4" t="s">
        <v>52</v>
      </c>
      <c r="EB4" t="s">
        <v>55</v>
      </c>
      <c r="EC4" t="s">
        <v>54</v>
      </c>
      <c r="ED4" t="s">
        <v>54</v>
      </c>
      <c r="EE4" t="s">
        <v>66</v>
      </c>
      <c r="EF4" t="s">
        <v>63</v>
      </c>
      <c r="EG4" t="s">
        <v>53</v>
      </c>
      <c r="EH4" t="s">
        <v>51</v>
      </c>
      <c r="EI4" t="s">
        <v>57</v>
      </c>
      <c r="EJ4" t="s">
        <v>57</v>
      </c>
      <c r="EK4" t="s">
        <v>55</v>
      </c>
      <c r="EL4" t="s">
        <v>56</v>
      </c>
      <c r="EM4" t="s">
        <v>53</v>
      </c>
      <c r="EN4" t="s">
        <v>56</v>
      </c>
      <c r="EO4" t="s">
        <v>56</v>
      </c>
      <c r="EP4" t="s">
        <v>61</v>
      </c>
      <c r="EQ4" t="s">
        <v>63</v>
      </c>
      <c r="ER4" t="s">
        <v>63</v>
      </c>
      <c r="ES4" t="s">
        <v>64</v>
      </c>
      <c r="ET4" t="s">
        <v>52</v>
      </c>
      <c r="EU4" t="s">
        <v>53</v>
      </c>
      <c r="EV4" t="s">
        <v>52</v>
      </c>
      <c r="EW4" t="s">
        <v>56</v>
      </c>
      <c r="EX4" t="s">
        <v>61</v>
      </c>
      <c r="EY4" t="s">
        <v>51</v>
      </c>
      <c r="EZ4" t="s">
        <v>56</v>
      </c>
      <c r="FA4" t="s">
        <v>64</v>
      </c>
      <c r="FB4" t="s">
        <v>67</v>
      </c>
      <c r="FC4" t="s">
        <v>55</v>
      </c>
      <c r="FD4" t="s">
        <v>51</v>
      </c>
      <c r="FE4" t="s">
        <v>49</v>
      </c>
      <c r="FF4" t="s">
        <v>56</v>
      </c>
      <c r="FG4" t="s">
        <v>54</v>
      </c>
      <c r="FH4" t="s">
        <v>60</v>
      </c>
      <c r="FI4" t="s">
        <v>56</v>
      </c>
      <c r="FJ4" t="s">
        <v>60</v>
      </c>
      <c r="FK4" t="s">
        <v>51</v>
      </c>
      <c r="FL4" t="s">
        <v>59</v>
      </c>
      <c r="FM4" t="s">
        <v>68</v>
      </c>
      <c r="FN4">
        <f t="shared" ref="FN4:FN42" si="0">COUNTIF(I4:FM4, "&lt;&gt;")</f>
        <v>161</v>
      </c>
      <c r="FO4">
        <f>FN4-1</f>
        <v>160</v>
      </c>
    </row>
    <row r="5" spans="1:171">
      <c r="A5">
        <v>2</v>
      </c>
      <c r="B5" s="5" t="s">
        <v>0</v>
      </c>
      <c r="C5" s="5">
        <v>152</v>
      </c>
      <c r="D5" s="5">
        <v>28</v>
      </c>
      <c r="E5" s="5"/>
      <c r="F5" t="s">
        <v>71</v>
      </c>
      <c r="I5" s="5" t="s">
        <v>50</v>
      </c>
      <c r="J5" t="s">
        <v>51</v>
      </c>
      <c r="K5" t="s">
        <v>52</v>
      </c>
      <c r="L5" t="s">
        <v>53</v>
      </c>
      <c r="M5" t="s">
        <v>51</v>
      </c>
      <c r="N5" t="s">
        <v>54</v>
      </c>
      <c r="O5" t="s">
        <v>49</v>
      </c>
      <c r="P5" t="s">
        <v>54</v>
      </c>
      <c r="Q5" t="s">
        <v>55</v>
      </c>
      <c r="R5" t="s">
        <v>53</v>
      </c>
      <c r="S5" t="s">
        <v>56</v>
      </c>
      <c r="T5" t="s">
        <v>57</v>
      </c>
      <c r="U5" t="s">
        <v>56</v>
      </c>
      <c r="V5" t="s">
        <v>58</v>
      </c>
      <c r="W5" t="s">
        <v>54</v>
      </c>
      <c r="X5" t="s">
        <v>59</v>
      </c>
      <c r="Y5" t="s">
        <v>56</v>
      </c>
      <c r="Z5" t="s">
        <v>60</v>
      </c>
      <c r="AA5" t="s">
        <v>60</v>
      </c>
      <c r="AB5" t="s">
        <v>61</v>
      </c>
      <c r="AC5" t="s">
        <v>62</v>
      </c>
      <c r="AD5" t="s">
        <v>63</v>
      </c>
      <c r="AE5" t="s">
        <v>59</v>
      </c>
      <c r="AF5" t="s">
        <v>53</v>
      </c>
      <c r="AG5" t="s">
        <v>63</v>
      </c>
      <c r="AH5" t="s">
        <v>64</v>
      </c>
      <c r="AI5" t="s">
        <v>61</v>
      </c>
      <c r="AJ5" t="s">
        <v>54</v>
      </c>
      <c r="AK5" t="s">
        <v>53</v>
      </c>
      <c r="AL5" t="s">
        <v>54</v>
      </c>
      <c r="AM5" t="s">
        <v>65</v>
      </c>
      <c r="AN5" t="s">
        <v>56</v>
      </c>
      <c r="AO5" t="s">
        <v>64</v>
      </c>
      <c r="AP5" t="s">
        <v>60</v>
      </c>
      <c r="AQ5" t="s">
        <v>53</v>
      </c>
      <c r="AR5" t="s">
        <v>56</v>
      </c>
      <c r="AS5" t="s">
        <v>55</v>
      </c>
      <c r="AT5" t="s">
        <v>52</v>
      </c>
      <c r="AU5" t="s">
        <v>63</v>
      </c>
      <c r="AV5" t="s">
        <v>56</v>
      </c>
      <c r="AW5" t="s">
        <v>55</v>
      </c>
      <c r="AX5" t="s">
        <v>66</v>
      </c>
      <c r="AY5" t="s">
        <v>56</v>
      </c>
      <c r="AZ5" t="s">
        <v>62</v>
      </c>
      <c r="BA5" t="s">
        <v>66</v>
      </c>
      <c r="BB5" t="s">
        <v>54</v>
      </c>
      <c r="BC5" t="s">
        <v>66</v>
      </c>
      <c r="BD5" t="s">
        <v>63</v>
      </c>
      <c r="BE5" t="s">
        <v>62</v>
      </c>
      <c r="BF5" t="s">
        <v>56</v>
      </c>
      <c r="BG5" t="s">
        <v>57</v>
      </c>
      <c r="BH5" t="s">
        <v>61</v>
      </c>
      <c r="BI5" t="s">
        <v>52</v>
      </c>
      <c r="BJ5" t="s">
        <v>51</v>
      </c>
      <c r="BK5" t="s">
        <v>56</v>
      </c>
      <c r="BL5" t="s">
        <v>49</v>
      </c>
      <c r="BM5" t="s">
        <v>52</v>
      </c>
      <c r="BN5" t="s">
        <v>64</v>
      </c>
      <c r="BO5" t="s">
        <v>51</v>
      </c>
      <c r="BP5" t="s">
        <v>56</v>
      </c>
      <c r="BQ5" t="s">
        <v>58</v>
      </c>
      <c r="BR5" t="s">
        <v>66</v>
      </c>
      <c r="BS5" t="s">
        <v>62</v>
      </c>
      <c r="BT5" t="s">
        <v>61</v>
      </c>
      <c r="BU5" t="s">
        <v>58</v>
      </c>
      <c r="BV5" t="s">
        <v>55</v>
      </c>
      <c r="BW5" t="s">
        <v>64</v>
      </c>
      <c r="BX5" t="s">
        <v>67</v>
      </c>
      <c r="BY5" t="s">
        <v>53</v>
      </c>
      <c r="BZ5" t="s">
        <v>66</v>
      </c>
      <c r="CA5" t="s">
        <v>56</v>
      </c>
      <c r="CB5" t="s">
        <v>56</v>
      </c>
      <c r="CC5" t="s">
        <v>58</v>
      </c>
      <c r="CD5" t="s">
        <v>53</v>
      </c>
      <c r="CE5" t="s">
        <v>57</v>
      </c>
      <c r="CF5" t="s">
        <v>63</v>
      </c>
      <c r="CG5" t="s">
        <v>63</v>
      </c>
      <c r="CH5" t="s">
        <v>67</v>
      </c>
      <c r="CI5" t="s">
        <v>66</v>
      </c>
      <c r="CJ5" t="s">
        <v>54</v>
      </c>
      <c r="CK5" t="s">
        <v>56</v>
      </c>
      <c r="CL5" t="s">
        <v>57</v>
      </c>
      <c r="CM5" t="s">
        <v>55</v>
      </c>
      <c r="CN5" t="s">
        <v>56</v>
      </c>
      <c r="CO5" t="s">
        <v>61</v>
      </c>
      <c r="CP5" t="s">
        <v>54</v>
      </c>
      <c r="CQ5" t="s">
        <v>52</v>
      </c>
      <c r="CR5" t="s">
        <v>51</v>
      </c>
      <c r="CS5" t="s">
        <v>57</v>
      </c>
      <c r="CT5" t="s">
        <v>53</v>
      </c>
      <c r="CU5" t="s">
        <v>57</v>
      </c>
      <c r="CV5" t="s">
        <v>56</v>
      </c>
      <c r="CW5" t="s">
        <v>54</v>
      </c>
      <c r="CX5" t="s">
        <v>51</v>
      </c>
      <c r="CY5" t="s">
        <v>57</v>
      </c>
      <c r="CZ5" t="s">
        <v>54</v>
      </c>
      <c r="DA5" t="s">
        <v>64</v>
      </c>
      <c r="DB5" t="s">
        <v>60</v>
      </c>
      <c r="DC5" t="s">
        <v>63</v>
      </c>
      <c r="DD5" t="s">
        <v>57</v>
      </c>
      <c r="DE5" t="s">
        <v>64</v>
      </c>
      <c r="DF5" t="s">
        <v>54</v>
      </c>
      <c r="DG5" t="s">
        <v>60</v>
      </c>
      <c r="DH5" t="s">
        <v>64</v>
      </c>
      <c r="DI5" t="s">
        <v>55</v>
      </c>
      <c r="DJ5" t="s">
        <v>64</v>
      </c>
      <c r="DK5" t="s">
        <v>56</v>
      </c>
      <c r="DL5" t="s">
        <v>57</v>
      </c>
      <c r="DM5" t="s">
        <v>66</v>
      </c>
      <c r="DN5" t="s">
        <v>49</v>
      </c>
      <c r="DO5" t="s">
        <v>60</v>
      </c>
      <c r="DP5" t="s">
        <v>60</v>
      </c>
      <c r="DQ5" t="s">
        <v>56</v>
      </c>
      <c r="DR5" t="s">
        <v>67</v>
      </c>
      <c r="DS5" t="s">
        <v>52</v>
      </c>
      <c r="DT5" t="s">
        <v>55</v>
      </c>
      <c r="DU5" t="s">
        <v>54</v>
      </c>
      <c r="DV5" t="s">
        <v>54</v>
      </c>
      <c r="DW5" t="s">
        <v>66</v>
      </c>
      <c r="DX5" t="s">
        <v>63</v>
      </c>
      <c r="DY5" t="s">
        <v>53</v>
      </c>
      <c r="DZ5" t="s">
        <v>51</v>
      </c>
      <c r="EA5" t="s">
        <v>57</v>
      </c>
      <c r="EB5" t="s">
        <v>57</v>
      </c>
      <c r="EC5" t="s">
        <v>55</v>
      </c>
      <c r="ED5" t="s">
        <v>56</v>
      </c>
      <c r="EE5" t="s">
        <v>53</v>
      </c>
      <c r="EF5" t="s">
        <v>56</v>
      </c>
      <c r="EG5" t="s">
        <v>56</v>
      </c>
      <c r="EH5" t="s">
        <v>61</v>
      </c>
      <c r="EI5" t="s">
        <v>63</v>
      </c>
      <c r="EJ5" t="s">
        <v>63</v>
      </c>
      <c r="EK5" t="s">
        <v>64</v>
      </c>
      <c r="EL5" t="s">
        <v>52</v>
      </c>
      <c r="EM5" t="s">
        <v>53</v>
      </c>
      <c r="EN5" t="s">
        <v>52</v>
      </c>
      <c r="EO5" t="s">
        <v>56</v>
      </c>
      <c r="EP5" t="s">
        <v>61</v>
      </c>
      <c r="EQ5" t="s">
        <v>51</v>
      </c>
      <c r="ER5" t="s">
        <v>56</v>
      </c>
      <c r="ES5" t="s">
        <v>64</v>
      </c>
      <c r="ET5" t="s">
        <v>67</v>
      </c>
      <c r="EU5" t="s">
        <v>55</v>
      </c>
      <c r="EV5" t="s">
        <v>51</v>
      </c>
      <c r="EW5" t="s">
        <v>49</v>
      </c>
      <c r="EX5" t="s">
        <v>56</v>
      </c>
      <c r="EY5" t="s">
        <v>54</v>
      </c>
      <c r="EZ5" t="s">
        <v>60</v>
      </c>
      <c r="FA5" t="s">
        <v>56</v>
      </c>
      <c r="FB5" t="s">
        <v>60</v>
      </c>
      <c r="FC5" t="s">
        <v>51</v>
      </c>
      <c r="FD5" t="s">
        <v>59</v>
      </c>
      <c r="FE5" t="s">
        <v>68</v>
      </c>
      <c r="FN5">
        <f t="shared" si="0"/>
        <v>153</v>
      </c>
      <c r="FO5">
        <f t="shared" ref="FO5:FO42" si="1">FN5-1</f>
        <v>152</v>
      </c>
    </row>
    <row r="6" spans="1:171">
      <c r="A6">
        <v>3</v>
      </c>
      <c r="B6" s="5" t="s">
        <v>11</v>
      </c>
      <c r="C6" s="5">
        <v>36</v>
      </c>
      <c r="D6" s="5"/>
      <c r="E6" s="5">
        <v>30</v>
      </c>
      <c r="F6" t="s">
        <v>39</v>
      </c>
      <c r="I6" s="5" t="s">
        <v>50</v>
      </c>
      <c r="J6" t="s">
        <v>51</v>
      </c>
      <c r="K6" t="s">
        <v>52</v>
      </c>
      <c r="L6" t="s">
        <v>53</v>
      </c>
      <c r="M6" t="s">
        <v>51</v>
      </c>
      <c r="N6" t="s">
        <v>54</v>
      </c>
      <c r="O6" t="s">
        <v>49</v>
      </c>
      <c r="P6" t="s">
        <v>54</v>
      </c>
      <c r="Q6" t="s">
        <v>55</v>
      </c>
      <c r="R6" t="s">
        <v>53</v>
      </c>
      <c r="S6" t="s">
        <v>56</v>
      </c>
      <c r="T6" t="s">
        <v>57</v>
      </c>
      <c r="U6" t="s">
        <v>56</v>
      </c>
      <c r="V6" t="s">
        <v>58</v>
      </c>
      <c r="W6" t="s">
        <v>54</v>
      </c>
      <c r="X6" t="s">
        <v>59</v>
      </c>
      <c r="Y6" t="s">
        <v>56</v>
      </c>
      <c r="Z6" t="s">
        <v>60</v>
      </c>
      <c r="AA6" t="s">
        <v>60</v>
      </c>
      <c r="AB6" t="s">
        <v>61</v>
      </c>
      <c r="AC6" t="s">
        <v>62</v>
      </c>
      <c r="AD6" t="s">
        <v>63</v>
      </c>
      <c r="AE6" t="s">
        <v>59</v>
      </c>
      <c r="AF6" t="s">
        <v>53</v>
      </c>
      <c r="AG6" t="s">
        <v>63</v>
      </c>
      <c r="AH6" t="s">
        <v>64</v>
      </c>
      <c r="AI6" t="s">
        <v>61</v>
      </c>
      <c r="AJ6" t="s">
        <v>56</v>
      </c>
      <c r="AK6" t="s">
        <v>58</v>
      </c>
      <c r="AL6" s="18" t="s">
        <v>57</v>
      </c>
      <c r="AM6" s="18" t="s">
        <v>63</v>
      </c>
      <c r="AN6" s="18" t="s">
        <v>56</v>
      </c>
      <c r="AO6" s="18" t="s">
        <v>54</v>
      </c>
      <c r="AP6" s="18" t="s">
        <v>56</v>
      </c>
      <c r="AQ6" s="18" t="s">
        <v>53</v>
      </c>
      <c r="AR6" s="18" t="s">
        <v>66</v>
      </c>
      <c r="AS6" s="18" t="s">
        <v>68</v>
      </c>
      <c r="FN6">
        <f t="shared" si="0"/>
        <v>37</v>
      </c>
      <c r="FO6">
        <f t="shared" si="1"/>
        <v>36</v>
      </c>
    </row>
    <row r="7" spans="1:171">
      <c r="A7">
        <v>4</v>
      </c>
      <c r="B7" s="5" t="s">
        <v>12</v>
      </c>
      <c r="C7" s="5">
        <v>32</v>
      </c>
      <c r="D7" s="5"/>
      <c r="E7" s="5">
        <v>33</v>
      </c>
      <c r="F7" t="s">
        <v>39</v>
      </c>
      <c r="I7" s="5" t="s">
        <v>50</v>
      </c>
      <c r="J7" t="s">
        <v>51</v>
      </c>
      <c r="K7" t="s">
        <v>52</v>
      </c>
      <c r="L7" t="s">
        <v>53</v>
      </c>
      <c r="M7" t="s">
        <v>51</v>
      </c>
      <c r="N7" t="s">
        <v>54</v>
      </c>
      <c r="O7" t="s">
        <v>49</v>
      </c>
      <c r="P7" t="s">
        <v>54</v>
      </c>
      <c r="Q7" t="s">
        <v>55</v>
      </c>
      <c r="R7" t="s">
        <v>53</v>
      </c>
      <c r="S7" t="s">
        <v>56</v>
      </c>
      <c r="T7" t="s">
        <v>57</v>
      </c>
      <c r="U7" t="s">
        <v>56</v>
      </c>
      <c r="V7" t="s">
        <v>58</v>
      </c>
      <c r="W7" t="s">
        <v>54</v>
      </c>
      <c r="X7" t="s">
        <v>59</v>
      </c>
      <c r="Y7" t="s">
        <v>56</v>
      </c>
      <c r="Z7" t="s">
        <v>60</v>
      </c>
      <c r="AA7" t="s">
        <v>60</v>
      </c>
      <c r="AB7" t="s">
        <v>61</v>
      </c>
      <c r="AC7" t="s">
        <v>62</v>
      </c>
      <c r="AD7" t="s">
        <v>63</v>
      </c>
      <c r="AE7" t="s">
        <v>59</v>
      </c>
      <c r="AF7" t="s">
        <v>53</v>
      </c>
      <c r="AG7" t="s">
        <v>63</v>
      </c>
      <c r="AH7" t="s">
        <v>64</v>
      </c>
      <c r="AI7" t="s">
        <v>61</v>
      </c>
      <c r="AJ7" t="s">
        <v>56</v>
      </c>
      <c r="AK7" t="s">
        <v>58</v>
      </c>
      <c r="AL7" t="s">
        <v>54</v>
      </c>
      <c r="AM7" t="s">
        <v>53</v>
      </c>
      <c r="AN7" t="s">
        <v>54</v>
      </c>
      <c r="AO7" s="18" t="s">
        <v>68</v>
      </c>
      <c r="FN7">
        <f t="shared" si="0"/>
        <v>33</v>
      </c>
      <c r="FO7">
        <f t="shared" si="1"/>
        <v>32</v>
      </c>
    </row>
    <row r="8" spans="1:171">
      <c r="A8">
        <v>5</v>
      </c>
      <c r="B8" s="5" t="s">
        <v>1</v>
      </c>
      <c r="C8" s="5">
        <v>150</v>
      </c>
      <c r="D8" s="5">
        <v>40</v>
      </c>
      <c r="E8" s="5"/>
      <c r="F8" t="s">
        <v>40</v>
      </c>
      <c r="I8" s="5" t="s">
        <v>50</v>
      </c>
      <c r="J8" t="s">
        <v>51</v>
      </c>
      <c r="K8" t="s">
        <v>52</v>
      </c>
      <c r="L8" t="s">
        <v>53</v>
      </c>
      <c r="M8" t="s">
        <v>51</v>
      </c>
      <c r="N8" t="s">
        <v>54</v>
      </c>
      <c r="O8" t="s">
        <v>49</v>
      </c>
      <c r="P8" t="s">
        <v>54</v>
      </c>
      <c r="Q8" t="s">
        <v>55</v>
      </c>
      <c r="R8" t="s">
        <v>53</v>
      </c>
      <c r="S8" t="s">
        <v>56</v>
      </c>
      <c r="T8" t="s">
        <v>57</v>
      </c>
      <c r="U8" t="s">
        <v>56</v>
      </c>
      <c r="V8" t="s">
        <v>58</v>
      </c>
      <c r="W8" t="s">
        <v>54</v>
      </c>
      <c r="X8" t="s">
        <v>59</v>
      </c>
      <c r="Y8" t="s">
        <v>56</v>
      </c>
      <c r="Z8" t="s">
        <v>60</v>
      </c>
      <c r="AA8" t="s">
        <v>60</v>
      </c>
      <c r="AB8" t="s">
        <v>61</v>
      </c>
      <c r="AC8" t="s">
        <v>62</v>
      </c>
      <c r="AD8" t="s">
        <v>63</v>
      </c>
      <c r="AE8" t="s">
        <v>59</v>
      </c>
      <c r="AF8" t="s">
        <v>53</v>
      </c>
      <c r="AG8" t="s">
        <v>63</v>
      </c>
      <c r="AH8" t="s">
        <v>64</v>
      </c>
      <c r="AI8" t="s">
        <v>61</v>
      </c>
      <c r="AJ8" t="s">
        <v>56</v>
      </c>
      <c r="AK8" t="s">
        <v>58</v>
      </c>
      <c r="AL8" t="s">
        <v>54</v>
      </c>
      <c r="AM8" t="s">
        <v>53</v>
      </c>
      <c r="AN8" t="s">
        <v>54</v>
      </c>
      <c r="AO8" t="s">
        <v>65</v>
      </c>
      <c r="AP8" t="s">
        <v>56</v>
      </c>
      <c r="AQ8" t="s">
        <v>64</v>
      </c>
      <c r="AR8" t="s">
        <v>60</v>
      </c>
      <c r="AS8" t="s">
        <v>53</v>
      </c>
      <c r="AT8" t="s">
        <v>56</v>
      </c>
      <c r="AU8" t="s">
        <v>55</v>
      </c>
      <c r="AV8" t="s">
        <v>66</v>
      </c>
      <c r="AW8" t="s">
        <v>56</v>
      </c>
      <c r="AX8" t="s">
        <v>62</v>
      </c>
      <c r="AY8" t="s">
        <v>66</v>
      </c>
      <c r="AZ8" t="s">
        <v>54</v>
      </c>
      <c r="BA8" t="s">
        <v>66</v>
      </c>
      <c r="BB8" t="s">
        <v>63</v>
      </c>
      <c r="BC8" t="s">
        <v>62</v>
      </c>
      <c r="BD8" t="s">
        <v>56</v>
      </c>
      <c r="BE8" t="s">
        <v>57</v>
      </c>
      <c r="BF8" t="s">
        <v>61</v>
      </c>
      <c r="BG8" t="s">
        <v>52</v>
      </c>
      <c r="BH8" t="s">
        <v>51</v>
      </c>
      <c r="BI8" t="s">
        <v>56</v>
      </c>
      <c r="BJ8" t="s">
        <v>49</v>
      </c>
      <c r="BK8" t="s">
        <v>52</v>
      </c>
      <c r="BL8" t="s">
        <v>64</v>
      </c>
      <c r="BM8" t="s">
        <v>51</v>
      </c>
      <c r="BN8" t="s">
        <v>56</v>
      </c>
      <c r="BO8" t="s">
        <v>58</v>
      </c>
      <c r="BP8" t="s">
        <v>66</v>
      </c>
      <c r="BQ8" t="s">
        <v>62</v>
      </c>
      <c r="BR8" t="s">
        <v>61</v>
      </c>
      <c r="BS8" t="s">
        <v>58</v>
      </c>
      <c r="BT8" t="s">
        <v>55</v>
      </c>
      <c r="BU8" t="s">
        <v>64</v>
      </c>
      <c r="BV8" t="s">
        <v>67</v>
      </c>
      <c r="BW8" t="s">
        <v>53</v>
      </c>
      <c r="BX8" t="s">
        <v>66</v>
      </c>
      <c r="BY8" t="s">
        <v>56</v>
      </c>
      <c r="BZ8" t="s">
        <v>56</v>
      </c>
      <c r="CA8" t="s">
        <v>58</v>
      </c>
      <c r="CB8" t="s">
        <v>53</v>
      </c>
      <c r="CC8" t="s">
        <v>57</v>
      </c>
      <c r="CD8" t="s">
        <v>63</v>
      </c>
      <c r="CE8" t="s">
        <v>63</v>
      </c>
      <c r="CF8" t="s">
        <v>67</v>
      </c>
      <c r="CG8" t="s">
        <v>66</v>
      </c>
      <c r="CH8" t="s">
        <v>54</v>
      </c>
      <c r="CI8" t="s">
        <v>56</v>
      </c>
      <c r="CJ8" t="s">
        <v>57</v>
      </c>
      <c r="CK8" t="s">
        <v>55</v>
      </c>
      <c r="CL8" t="s">
        <v>56</v>
      </c>
      <c r="CM8" t="s">
        <v>61</v>
      </c>
      <c r="CN8" t="s">
        <v>54</v>
      </c>
      <c r="CO8" t="s">
        <v>52</v>
      </c>
      <c r="CP8" t="s">
        <v>51</v>
      </c>
      <c r="CQ8" t="s">
        <v>57</v>
      </c>
      <c r="CR8" t="s">
        <v>53</v>
      </c>
      <c r="CS8" t="s">
        <v>57</v>
      </c>
      <c r="CT8" t="s">
        <v>56</v>
      </c>
      <c r="CU8" t="s">
        <v>54</v>
      </c>
      <c r="CV8" t="s">
        <v>51</v>
      </c>
      <c r="CW8" t="s">
        <v>57</v>
      </c>
      <c r="CX8" t="s">
        <v>54</v>
      </c>
      <c r="CY8" t="s">
        <v>64</v>
      </c>
      <c r="CZ8" t="s">
        <v>60</v>
      </c>
      <c r="DA8" t="s">
        <v>63</v>
      </c>
      <c r="DB8" t="s">
        <v>57</v>
      </c>
      <c r="DC8" t="s">
        <v>64</v>
      </c>
      <c r="DD8" t="s">
        <v>54</v>
      </c>
      <c r="DE8" t="s">
        <v>60</v>
      </c>
      <c r="DF8" t="s">
        <v>64</v>
      </c>
      <c r="DG8" t="s">
        <v>55</v>
      </c>
      <c r="DH8" t="s">
        <v>64</v>
      </c>
      <c r="DI8" t="s">
        <v>56</v>
      </c>
      <c r="DJ8" t="s">
        <v>57</v>
      </c>
      <c r="DK8" t="s">
        <v>66</v>
      </c>
      <c r="DL8" t="s">
        <v>49</v>
      </c>
      <c r="DM8" t="s">
        <v>60</v>
      </c>
      <c r="DN8" t="s">
        <v>60</v>
      </c>
      <c r="DO8" t="s">
        <v>56</v>
      </c>
      <c r="DP8" t="s">
        <v>67</v>
      </c>
      <c r="DQ8" t="s">
        <v>52</v>
      </c>
      <c r="DR8" t="s">
        <v>55</v>
      </c>
      <c r="DS8" t="s">
        <v>54</v>
      </c>
      <c r="DT8" t="s">
        <v>54</v>
      </c>
      <c r="DU8" t="s">
        <v>66</v>
      </c>
      <c r="DV8" t="s">
        <v>63</v>
      </c>
      <c r="DW8" t="s">
        <v>53</v>
      </c>
      <c r="DX8" t="s">
        <v>51</v>
      </c>
      <c r="DY8" t="s">
        <v>57</v>
      </c>
      <c r="DZ8" t="s">
        <v>57</v>
      </c>
      <c r="EA8" t="s">
        <v>55</v>
      </c>
      <c r="EB8" t="s">
        <v>56</v>
      </c>
      <c r="EC8" t="s">
        <v>53</v>
      </c>
      <c r="ED8" t="s">
        <v>56</v>
      </c>
      <c r="EE8" t="s">
        <v>56</v>
      </c>
      <c r="EF8" t="s">
        <v>61</v>
      </c>
      <c r="EG8" t="s">
        <v>63</v>
      </c>
      <c r="EH8" t="s">
        <v>63</v>
      </c>
      <c r="EI8" t="s">
        <v>64</v>
      </c>
      <c r="EJ8" t="s">
        <v>52</v>
      </c>
      <c r="EK8" t="s">
        <v>53</v>
      </c>
      <c r="EL8" t="s">
        <v>52</v>
      </c>
      <c r="EM8" t="s">
        <v>56</v>
      </c>
      <c r="EN8" t="s">
        <v>61</v>
      </c>
      <c r="EO8" t="s">
        <v>51</v>
      </c>
      <c r="EP8" t="s">
        <v>56</v>
      </c>
      <c r="EQ8" t="s">
        <v>64</v>
      </c>
      <c r="ER8" t="s">
        <v>67</v>
      </c>
      <c r="ES8" t="s">
        <v>55</v>
      </c>
      <c r="ET8" t="s">
        <v>51</v>
      </c>
      <c r="EU8" t="s">
        <v>49</v>
      </c>
      <c r="EV8" t="s">
        <v>56</v>
      </c>
      <c r="EW8" t="s">
        <v>54</v>
      </c>
      <c r="EX8" t="s">
        <v>60</v>
      </c>
      <c r="EY8" t="s">
        <v>56</v>
      </c>
      <c r="EZ8" t="s">
        <v>60</v>
      </c>
      <c r="FA8" t="s">
        <v>51</v>
      </c>
      <c r="FB8" t="s">
        <v>59</v>
      </c>
      <c r="FC8" t="s">
        <v>68</v>
      </c>
      <c r="FN8">
        <f t="shared" si="0"/>
        <v>151</v>
      </c>
      <c r="FO8">
        <f t="shared" si="1"/>
        <v>150</v>
      </c>
    </row>
    <row r="9" spans="1:171">
      <c r="A9">
        <v>6</v>
      </c>
      <c r="B9" s="4" t="s">
        <v>28</v>
      </c>
      <c r="C9" s="4">
        <v>156</v>
      </c>
      <c r="D9" s="4">
        <v>79</v>
      </c>
      <c r="E9" s="4"/>
      <c r="F9" t="s">
        <v>72</v>
      </c>
      <c r="I9" s="5" t="s">
        <v>50</v>
      </c>
      <c r="J9" t="s">
        <v>51</v>
      </c>
      <c r="K9" t="s">
        <v>52</v>
      </c>
      <c r="L9" t="s">
        <v>53</v>
      </c>
      <c r="M9" t="s">
        <v>51</v>
      </c>
      <c r="N9" t="s">
        <v>54</v>
      </c>
      <c r="O9" t="s">
        <v>49</v>
      </c>
      <c r="P9" t="s">
        <v>54</v>
      </c>
      <c r="Q9" t="s">
        <v>55</v>
      </c>
      <c r="R9" t="s">
        <v>53</v>
      </c>
      <c r="S9" t="s">
        <v>56</v>
      </c>
      <c r="T9" t="s">
        <v>57</v>
      </c>
      <c r="U9" t="s">
        <v>56</v>
      </c>
      <c r="V9" t="s">
        <v>58</v>
      </c>
      <c r="W9" t="s">
        <v>54</v>
      </c>
      <c r="X9" t="s">
        <v>59</v>
      </c>
      <c r="Y9" t="s">
        <v>56</v>
      </c>
      <c r="Z9" t="s">
        <v>60</v>
      </c>
      <c r="AA9" t="s">
        <v>60</v>
      </c>
      <c r="AB9" t="s">
        <v>61</v>
      </c>
      <c r="AC9" t="s">
        <v>62</v>
      </c>
      <c r="AD9" t="s">
        <v>63</v>
      </c>
      <c r="AE9" t="s">
        <v>59</v>
      </c>
      <c r="AF9" t="s">
        <v>53</v>
      </c>
      <c r="AG9" t="s">
        <v>63</v>
      </c>
      <c r="AH9" t="s">
        <v>64</v>
      </c>
      <c r="AI9" t="s">
        <v>61</v>
      </c>
      <c r="AJ9" t="s">
        <v>56</v>
      </c>
      <c r="AK9" t="s">
        <v>58</v>
      </c>
      <c r="AL9" t="s">
        <v>54</v>
      </c>
      <c r="AM9" t="s">
        <v>53</v>
      </c>
      <c r="AN9" t="s">
        <v>54</v>
      </c>
      <c r="AO9" t="s">
        <v>65</v>
      </c>
      <c r="AP9" t="s">
        <v>56</v>
      </c>
      <c r="AQ9" t="s">
        <v>64</v>
      </c>
      <c r="AR9" t="s">
        <v>60</v>
      </c>
      <c r="AS9" t="s">
        <v>53</v>
      </c>
      <c r="AT9" t="s">
        <v>56</v>
      </c>
      <c r="AU9" t="s">
        <v>55</v>
      </c>
      <c r="AV9" t="s">
        <v>52</v>
      </c>
      <c r="AW9" t="s">
        <v>63</v>
      </c>
      <c r="AX9" t="s">
        <v>56</v>
      </c>
      <c r="AY9" t="s">
        <v>55</v>
      </c>
      <c r="AZ9" t="s">
        <v>66</v>
      </c>
      <c r="BA9" t="s">
        <v>56</v>
      </c>
      <c r="BB9" t="s">
        <v>62</v>
      </c>
      <c r="BC9" t="s">
        <v>66</v>
      </c>
      <c r="BD9" t="s">
        <v>54</v>
      </c>
      <c r="BE9" t="s">
        <v>66</v>
      </c>
      <c r="BF9" t="s">
        <v>63</v>
      </c>
      <c r="BG9" t="s">
        <v>62</v>
      </c>
      <c r="BH9" t="s">
        <v>56</v>
      </c>
      <c r="BI9" t="s">
        <v>57</v>
      </c>
      <c r="BJ9" t="s">
        <v>61</v>
      </c>
      <c r="BK9" t="s">
        <v>52</v>
      </c>
      <c r="BL9" t="s">
        <v>51</v>
      </c>
      <c r="BM9" t="s">
        <v>56</v>
      </c>
      <c r="BN9" t="s">
        <v>49</v>
      </c>
      <c r="BO9" t="s">
        <v>52</v>
      </c>
      <c r="BP9" t="s">
        <v>64</v>
      </c>
      <c r="BQ9" t="s">
        <v>51</v>
      </c>
      <c r="BR9" t="s">
        <v>56</v>
      </c>
      <c r="BS9" t="s">
        <v>58</v>
      </c>
      <c r="BT9" t="s">
        <v>66</v>
      </c>
      <c r="BU9" t="s">
        <v>62</v>
      </c>
      <c r="BV9" t="s">
        <v>61</v>
      </c>
      <c r="BW9" t="s">
        <v>58</v>
      </c>
      <c r="BX9" t="s">
        <v>55</v>
      </c>
      <c r="BY9" t="s">
        <v>64</v>
      </c>
      <c r="BZ9" t="s">
        <v>67</v>
      </c>
      <c r="CA9" t="s">
        <v>53</v>
      </c>
      <c r="CB9" t="s">
        <v>66</v>
      </c>
      <c r="CC9" t="s">
        <v>56</v>
      </c>
      <c r="CD9" t="s">
        <v>56</v>
      </c>
      <c r="CE9" t="s">
        <v>58</v>
      </c>
      <c r="CF9" t="s">
        <v>53</v>
      </c>
      <c r="CG9" t="s">
        <v>57</v>
      </c>
      <c r="CH9" t="s">
        <v>63</v>
      </c>
      <c r="CI9" t="s">
        <v>63</v>
      </c>
      <c r="CJ9" s="18" t="s">
        <v>64</v>
      </c>
      <c r="CK9" s="18" t="s">
        <v>60</v>
      </c>
      <c r="CL9" t="s">
        <v>67</v>
      </c>
      <c r="CM9" t="s">
        <v>66</v>
      </c>
      <c r="CN9" t="s">
        <v>54</v>
      </c>
      <c r="CO9" t="s">
        <v>56</v>
      </c>
      <c r="CP9" t="s">
        <v>57</v>
      </c>
      <c r="CQ9" t="s">
        <v>55</v>
      </c>
      <c r="CR9" t="s">
        <v>56</v>
      </c>
      <c r="CS9" t="s">
        <v>61</v>
      </c>
      <c r="CT9" t="s">
        <v>54</v>
      </c>
      <c r="CU9" t="s">
        <v>52</v>
      </c>
      <c r="CV9" t="s">
        <v>51</v>
      </c>
      <c r="CW9" t="s">
        <v>57</v>
      </c>
      <c r="CX9" t="s">
        <v>53</v>
      </c>
      <c r="CY9" t="s">
        <v>57</v>
      </c>
      <c r="CZ9" t="s">
        <v>56</v>
      </c>
      <c r="DA9" t="s">
        <v>54</v>
      </c>
      <c r="DB9" t="s">
        <v>51</v>
      </c>
      <c r="DC9" t="s">
        <v>57</v>
      </c>
      <c r="DD9" t="s">
        <v>54</v>
      </c>
      <c r="DE9" t="s">
        <v>64</v>
      </c>
      <c r="DF9" t="s">
        <v>60</v>
      </c>
      <c r="DG9" t="s">
        <v>63</v>
      </c>
      <c r="DH9" t="s">
        <v>57</v>
      </c>
      <c r="DI9" t="s">
        <v>64</v>
      </c>
      <c r="DJ9" t="s">
        <v>54</v>
      </c>
      <c r="DK9" t="s">
        <v>60</v>
      </c>
      <c r="DL9" t="s">
        <v>64</v>
      </c>
      <c r="DM9" t="s">
        <v>55</v>
      </c>
      <c r="DN9" t="s">
        <v>64</v>
      </c>
      <c r="DO9" t="s">
        <v>56</v>
      </c>
      <c r="DP9" t="s">
        <v>57</v>
      </c>
      <c r="DQ9" t="s">
        <v>66</v>
      </c>
      <c r="DR9" t="s">
        <v>49</v>
      </c>
      <c r="DS9" t="s">
        <v>60</v>
      </c>
      <c r="DT9" t="s">
        <v>60</v>
      </c>
      <c r="DU9" t="s">
        <v>56</v>
      </c>
      <c r="DV9" t="s">
        <v>67</v>
      </c>
      <c r="DW9" t="s">
        <v>52</v>
      </c>
      <c r="DX9" t="s">
        <v>55</v>
      </c>
      <c r="DY9" t="s">
        <v>54</v>
      </c>
      <c r="DZ9" t="s">
        <v>54</v>
      </c>
      <c r="EA9" t="s">
        <v>66</v>
      </c>
      <c r="EB9" t="s">
        <v>63</v>
      </c>
      <c r="EC9" t="s">
        <v>53</v>
      </c>
      <c r="ED9" t="s">
        <v>51</v>
      </c>
      <c r="EE9" t="s">
        <v>57</v>
      </c>
      <c r="EF9" t="s">
        <v>57</v>
      </c>
      <c r="EG9" t="s">
        <v>55</v>
      </c>
      <c r="EH9" t="s">
        <v>56</v>
      </c>
      <c r="EI9" t="s">
        <v>53</v>
      </c>
      <c r="EJ9" t="s">
        <v>56</v>
      </c>
      <c r="EK9" t="s">
        <v>56</v>
      </c>
      <c r="EL9" t="s">
        <v>61</v>
      </c>
      <c r="EM9" t="s">
        <v>63</v>
      </c>
      <c r="EN9" t="s">
        <v>63</v>
      </c>
      <c r="EO9" t="s">
        <v>64</v>
      </c>
      <c r="EP9" t="s">
        <v>52</v>
      </c>
      <c r="EQ9" t="s">
        <v>53</v>
      </c>
      <c r="ER9" t="s">
        <v>52</v>
      </c>
      <c r="ES9" t="s">
        <v>56</v>
      </c>
      <c r="ET9" t="s">
        <v>61</v>
      </c>
      <c r="EU9" t="s">
        <v>51</v>
      </c>
      <c r="EV9" t="s">
        <v>56</v>
      </c>
      <c r="EW9" t="s">
        <v>64</v>
      </c>
      <c r="EX9" t="s">
        <v>67</v>
      </c>
      <c r="EY9" t="s">
        <v>55</v>
      </c>
      <c r="EZ9" t="s">
        <v>51</v>
      </c>
      <c r="FA9" t="s">
        <v>49</v>
      </c>
      <c r="FB9" t="s">
        <v>56</v>
      </c>
      <c r="FC9" t="s">
        <v>54</v>
      </c>
      <c r="FD9" t="s">
        <v>60</v>
      </c>
      <c r="FE9" t="s">
        <v>56</v>
      </c>
      <c r="FF9" t="s">
        <v>60</v>
      </c>
      <c r="FG9" t="s">
        <v>51</v>
      </c>
      <c r="FH9" t="s">
        <v>59</v>
      </c>
      <c r="FI9" t="s">
        <v>68</v>
      </c>
      <c r="FN9">
        <f t="shared" si="0"/>
        <v>157</v>
      </c>
      <c r="FO9">
        <f t="shared" si="1"/>
        <v>156</v>
      </c>
    </row>
    <row r="10" spans="1:171">
      <c r="A10">
        <v>7</v>
      </c>
      <c r="B10" s="6" t="s">
        <v>80</v>
      </c>
      <c r="C10" s="6">
        <v>151</v>
      </c>
      <c r="D10" s="6">
        <v>89</v>
      </c>
      <c r="E10" s="6"/>
      <c r="F10" t="s">
        <v>44</v>
      </c>
      <c r="I10" t="s">
        <v>50</v>
      </c>
      <c r="J10" t="s">
        <v>51</v>
      </c>
      <c r="K10" t="s">
        <v>52</v>
      </c>
      <c r="L10" t="s">
        <v>53</v>
      </c>
      <c r="M10" t="s">
        <v>51</v>
      </c>
      <c r="N10" t="s">
        <v>54</v>
      </c>
      <c r="O10" t="s">
        <v>49</v>
      </c>
      <c r="P10" t="s">
        <v>54</v>
      </c>
      <c r="Q10" t="s">
        <v>55</v>
      </c>
      <c r="R10" t="s">
        <v>53</v>
      </c>
      <c r="S10" t="s">
        <v>56</v>
      </c>
      <c r="T10" t="s">
        <v>57</v>
      </c>
      <c r="U10" t="s">
        <v>56</v>
      </c>
      <c r="V10" t="s">
        <v>58</v>
      </c>
      <c r="W10" t="s">
        <v>54</v>
      </c>
      <c r="X10" t="s">
        <v>59</v>
      </c>
      <c r="Y10" t="s">
        <v>56</v>
      </c>
      <c r="Z10" t="s">
        <v>60</v>
      </c>
      <c r="AA10" t="s">
        <v>60</v>
      </c>
      <c r="AB10" t="s">
        <v>61</v>
      </c>
      <c r="AC10" t="s">
        <v>62</v>
      </c>
      <c r="AD10" t="s">
        <v>63</v>
      </c>
      <c r="AE10" t="s">
        <v>59</v>
      </c>
      <c r="AF10" t="s">
        <v>53</v>
      </c>
      <c r="AG10" t="s">
        <v>63</v>
      </c>
      <c r="AH10" t="s">
        <v>64</v>
      </c>
      <c r="AI10" t="s">
        <v>61</v>
      </c>
      <c r="AJ10" t="s">
        <v>56</v>
      </c>
      <c r="AK10" t="s">
        <v>58</v>
      </c>
      <c r="AL10" t="s">
        <v>54</v>
      </c>
      <c r="AM10" t="s">
        <v>53</v>
      </c>
      <c r="AN10" t="s">
        <v>54</v>
      </c>
      <c r="AO10" t="s">
        <v>65</v>
      </c>
      <c r="AP10" t="s">
        <v>56</v>
      </c>
      <c r="AQ10" t="s">
        <v>64</v>
      </c>
      <c r="AR10" t="s">
        <v>60</v>
      </c>
      <c r="AS10" t="s">
        <v>53</v>
      </c>
      <c r="AT10" t="s">
        <v>56</v>
      </c>
      <c r="AU10" t="s">
        <v>55</v>
      </c>
      <c r="AV10" t="s">
        <v>52</v>
      </c>
      <c r="AW10" t="s">
        <v>63</v>
      </c>
      <c r="AX10" t="s">
        <v>56</v>
      </c>
      <c r="AY10" t="s">
        <v>55</v>
      </c>
      <c r="AZ10" t="s">
        <v>66</v>
      </c>
      <c r="BA10" t="s">
        <v>56</v>
      </c>
      <c r="BB10" t="s">
        <v>62</v>
      </c>
      <c r="BC10" t="s">
        <v>66</v>
      </c>
      <c r="BD10" t="s">
        <v>54</v>
      </c>
      <c r="BE10" t="s">
        <v>66</v>
      </c>
      <c r="BF10" t="s">
        <v>63</v>
      </c>
      <c r="BG10" t="s">
        <v>62</v>
      </c>
      <c r="BH10" t="s">
        <v>56</v>
      </c>
      <c r="BI10" t="s">
        <v>57</v>
      </c>
      <c r="BJ10" t="s">
        <v>61</v>
      </c>
      <c r="BK10" t="s">
        <v>52</v>
      </c>
      <c r="BL10" t="s">
        <v>51</v>
      </c>
      <c r="BM10" t="s">
        <v>56</v>
      </c>
      <c r="BN10" t="s">
        <v>49</v>
      </c>
      <c r="BO10" t="s">
        <v>52</v>
      </c>
      <c r="BP10" t="s">
        <v>64</v>
      </c>
      <c r="BQ10" t="s">
        <v>51</v>
      </c>
      <c r="BR10" t="s">
        <v>56</v>
      </c>
      <c r="BS10" t="s">
        <v>58</v>
      </c>
      <c r="BT10" t="s">
        <v>66</v>
      </c>
      <c r="BU10" t="s">
        <v>62</v>
      </c>
      <c r="BV10" t="s">
        <v>61</v>
      </c>
      <c r="BW10" t="s">
        <v>58</v>
      </c>
      <c r="BX10" t="s">
        <v>55</v>
      </c>
      <c r="BY10" t="s">
        <v>64</v>
      </c>
      <c r="BZ10" t="s">
        <v>67</v>
      </c>
      <c r="CA10" t="s">
        <v>53</v>
      </c>
      <c r="CB10" t="s">
        <v>66</v>
      </c>
      <c r="CC10" t="s">
        <v>56</v>
      </c>
      <c r="CD10" t="s">
        <v>56</v>
      </c>
      <c r="CE10" t="s">
        <v>58</v>
      </c>
      <c r="CF10" t="s">
        <v>53</v>
      </c>
      <c r="CG10" t="s">
        <v>57</v>
      </c>
      <c r="CH10" t="s">
        <v>63</v>
      </c>
      <c r="CI10" t="s">
        <v>63</v>
      </c>
      <c r="CJ10" t="s">
        <v>67</v>
      </c>
      <c r="CK10" t="s">
        <v>66</v>
      </c>
      <c r="CL10" t="s">
        <v>54</v>
      </c>
      <c r="CM10" t="s">
        <v>56</v>
      </c>
      <c r="CN10" t="s">
        <v>57</v>
      </c>
      <c r="CO10" t="s">
        <v>55</v>
      </c>
      <c r="CP10" t="s">
        <v>56</v>
      </c>
      <c r="CQ10" t="s">
        <v>61</v>
      </c>
      <c r="CR10" t="s">
        <v>54</v>
      </c>
      <c r="CS10" t="s">
        <v>53</v>
      </c>
      <c r="CT10" t="s">
        <v>57</v>
      </c>
      <c r="CU10" t="s">
        <v>56</v>
      </c>
      <c r="CV10" t="s">
        <v>54</v>
      </c>
      <c r="CW10" t="s">
        <v>51</v>
      </c>
      <c r="CX10" t="s">
        <v>57</v>
      </c>
      <c r="CY10" t="s">
        <v>54</v>
      </c>
      <c r="CZ10" t="s">
        <v>64</v>
      </c>
      <c r="DA10" t="s">
        <v>60</v>
      </c>
      <c r="DB10" t="s">
        <v>63</v>
      </c>
      <c r="DC10" t="s">
        <v>57</v>
      </c>
      <c r="DD10" t="s">
        <v>64</v>
      </c>
      <c r="DE10" t="s">
        <v>54</v>
      </c>
      <c r="DF10" t="s">
        <v>60</v>
      </c>
      <c r="DG10" t="s">
        <v>64</v>
      </c>
      <c r="DH10" t="s">
        <v>55</v>
      </c>
      <c r="DI10" t="s">
        <v>64</v>
      </c>
      <c r="DJ10" t="s">
        <v>56</v>
      </c>
      <c r="DK10" t="s">
        <v>57</v>
      </c>
      <c r="DL10" t="s">
        <v>66</v>
      </c>
      <c r="DM10" t="s">
        <v>49</v>
      </c>
      <c r="DN10" t="s">
        <v>60</v>
      </c>
      <c r="DO10" t="s">
        <v>60</v>
      </c>
      <c r="DP10" t="s">
        <v>56</v>
      </c>
      <c r="DQ10" t="s">
        <v>67</v>
      </c>
      <c r="DR10" t="s">
        <v>52</v>
      </c>
      <c r="DS10" t="s">
        <v>55</v>
      </c>
      <c r="DT10" t="s">
        <v>54</v>
      </c>
      <c r="DU10" t="s">
        <v>54</v>
      </c>
      <c r="DV10" t="s">
        <v>66</v>
      </c>
      <c r="DW10" t="s">
        <v>63</v>
      </c>
      <c r="DX10" t="s">
        <v>53</v>
      </c>
      <c r="DY10" t="s">
        <v>51</v>
      </c>
      <c r="DZ10" t="s">
        <v>57</v>
      </c>
      <c r="EA10" t="s">
        <v>57</v>
      </c>
      <c r="EB10" t="s">
        <v>55</v>
      </c>
      <c r="EC10" t="s">
        <v>56</v>
      </c>
      <c r="ED10" t="s">
        <v>53</v>
      </c>
      <c r="EE10" t="s">
        <v>56</v>
      </c>
      <c r="EF10" t="s">
        <v>56</v>
      </c>
      <c r="EG10" t="s">
        <v>61</v>
      </c>
      <c r="EH10" t="s">
        <v>63</v>
      </c>
      <c r="EI10" t="s">
        <v>63</v>
      </c>
      <c r="EJ10" t="s">
        <v>64</v>
      </c>
      <c r="EK10" t="s">
        <v>52</v>
      </c>
      <c r="EL10" t="s">
        <v>53</v>
      </c>
      <c r="EM10" t="s">
        <v>52</v>
      </c>
      <c r="EN10" t="s">
        <v>56</v>
      </c>
      <c r="EO10" t="s">
        <v>61</v>
      </c>
      <c r="EP10" t="s">
        <v>51</v>
      </c>
      <c r="EQ10" t="s">
        <v>56</v>
      </c>
      <c r="ER10" t="s">
        <v>64</v>
      </c>
      <c r="ES10" t="s">
        <v>67</v>
      </c>
      <c r="ET10" t="s">
        <v>55</v>
      </c>
      <c r="EU10" t="s">
        <v>51</v>
      </c>
      <c r="EV10" t="s">
        <v>49</v>
      </c>
      <c r="EW10" t="s">
        <v>56</v>
      </c>
      <c r="EX10" t="s">
        <v>54</v>
      </c>
      <c r="EY10" t="s">
        <v>60</v>
      </c>
      <c r="EZ10" t="s">
        <v>56</v>
      </c>
      <c r="FA10" t="s">
        <v>60</v>
      </c>
      <c r="FB10" t="s">
        <v>51</v>
      </c>
      <c r="FC10" t="s">
        <v>59</v>
      </c>
      <c r="FD10" t="s">
        <v>68</v>
      </c>
      <c r="FN10">
        <v>152</v>
      </c>
      <c r="FO10">
        <v>151</v>
      </c>
    </row>
    <row r="11" spans="1:171">
      <c r="A11">
        <v>8</v>
      </c>
      <c r="B11" s="4" t="s">
        <v>2</v>
      </c>
      <c r="C11" s="4">
        <v>155</v>
      </c>
      <c r="D11" s="4">
        <v>91</v>
      </c>
      <c r="E11" s="4"/>
      <c r="F11" s="7" t="s">
        <v>44</v>
      </c>
      <c r="I11" s="5" t="s">
        <v>50</v>
      </c>
      <c r="J11" t="s">
        <v>51</v>
      </c>
      <c r="K11" t="s">
        <v>52</v>
      </c>
      <c r="L11" t="s">
        <v>53</v>
      </c>
      <c r="M11" t="s">
        <v>51</v>
      </c>
      <c r="N11" t="s">
        <v>54</v>
      </c>
      <c r="O11" t="s">
        <v>49</v>
      </c>
      <c r="P11" t="s">
        <v>54</v>
      </c>
      <c r="Q11" t="s">
        <v>55</v>
      </c>
      <c r="R11" t="s">
        <v>53</v>
      </c>
      <c r="S11" t="s">
        <v>56</v>
      </c>
      <c r="T11" t="s">
        <v>57</v>
      </c>
      <c r="U11" t="s">
        <v>56</v>
      </c>
      <c r="V11" t="s">
        <v>58</v>
      </c>
      <c r="W11" t="s">
        <v>54</v>
      </c>
      <c r="X11" t="s">
        <v>59</v>
      </c>
      <c r="Y11" t="s">
        <v>56</v>
      </c>
      <c r="Z11" t="s">
        <v>60</v>
      </c>
      <c r="AA11" t="s">
        <v>60</v>
      </c>
      <c r="AB11" t="s">
        <v>61</v>
      </c>
      <c r="AC11" t="s">
        <v>62</v>
      </c>
      <c r="AD11" t="s">
        <v>63</v>
      </c>
      <c r="AE11" t="s">
        <v>59</v>
      </c>
      <c r="AF11" t="s">
        <v>53</v>
      </c>
      <c r="AG11" t="s">
        <v>63</v>
      </c>
      <c r="AH11" t="s">
        <v>64</v>
      </c>
      <c r="AI11" t="s">
        <v>61</v>
      </c>
      <c r="AJ11" t="s">
        <v>56</v>
      </c>
      <c r="AK11" t="s">
        <v>58</v>
      </c>
      <c r="AL11" t="s">
        <v>54</v>
      </c>
      <c r="AM11" t="s">
        <v>53</v>
      </c>
      <c r="AN11" t="s">
        <v>54</v>
      </c>
      <c r="AO11" t="s">
        <v>65</v>
      </c>
      <c r="AP11" t="s">
        <v>56</v>
      </c>
      <c r="AQ11" t="s">
        <v>64</v>
      </c>
      <c r="AR11" t="s">
        <v>60</v>
      </c>
      <c r="AS11" t="s">
        <v>53</v>
      </c>
      <c r="AT11" t="s">
        <v>56</v>
      </c>
      <c r="AU11" t="s">
        <v>55</v>
      </c>
      <c r="AV11" t="s">
        <v>52</v>
      </c>
      <c r="AW11" t="s">
        <v>63</v>
      </c>
      <c r="AX11" t="s">
        <v>56</v>
      </c>
      <c r="AY11" t="s">
        <v>55</v>
      </c>
      <c r="AZ11" t="s">
        <v>66</v>
      </c>
      <c r="BA11" t="s">
        <v>56</v>
      </c>
      <c r="BB11" t="s">
        <v>62</v>
      </c>
      <c r="BC11" t="s">
        <v>66</v>
      </c>
      <c r="BD11" t="s">
        <v>54</v>
      </c>
      <c r="BE11" t="s">
        <v>66</v>
      </c>
      <c r="BF11" t="s">
        <v>63</v>
      </c>
      <c r="BG11" t="s">
        <v>62</v>
      </c>
      <c r="BH11" t="s">
        <v>56</v>
      </c>
      <c r="BI11" t="s">
        <v>57</v>
      </c>
      <c r="BJ11" t="s">
        <v>61</v>
      </c>
      <c r="BK11" t="s">
        <v>52</v>
      </c>
      <c r="BL11" t="s">
        <v>51</v>
      </c>
      <c r="BM11" t="s">
        <v>56</v>
      </c>
      <c r="BN11" t="s">
        <v>49</v>
      </c>
      <c r="BO11" t="s">
        <v>52</v>
      </c>
      <c r="BP11" t="s">
        <v>64</v>
      </c>
      <c r="BQ11" t="s">
        <v>51</v>
      </c>
      <c r="BR11" t="s">
        <v>56</v>
      </c>
      <c r="BS11" t="s">
        <v>58</v>
      </c>
      <c r="BT11" t="s">
        <v>66</v>
      </c>
      <c r="BU11" t="s">
        <v>62</v>
      </c>
      <c r="BV11" t="s">
        <v>61</v>
      </c>
      <c r="BW11" t="s">
        <v>58</v>
      </c>
      <c r="BX11" t="s">
        <v>55</v>
      </c>
      <c r="BY11" t="s">
        <v>64</v>
      </c>
      <c r="BZ11" t="s">
        <v>67</v>
      </c>
      <c r="CA11" t="s">
        <v>53</v>
      </c>
      <c r="CB11" t="s">
        <v>66</v>
      </c>
      <c r="CC11" t="s">
        <v>56</v>
      </c>
      <c r="CD11" t="s">
        <v>56</v>
      </c>
      <c r="CE11" t="s">
        <v>58</v>
      </c>
      <c r="CF11" t="s">
        <v>53</v>
      </c>
      <c r="CG11" t="s">
        <v>57</v>
      </c>
      <c r="CH11" t="s">
        <v>63</v>
      </c>
      <c r="CI11" t="s">
        <v>63</v>
      </c>
      <c r="CJ11" t="s">
        <v>67</v>
      </c>
      <c r="CK11" t="s">
        <v>66</v>
      </c>
      <c r="CL11" t="s">
        <v>54</v>
      </c>
      <c r="CM11" t="s">
        <v>56</v>
      </c>
      <c r="CN11" t="s">
        <v>57</v>
      </c>
      <c r="CO11" t="s">
        <v>55</v>
      </c>
      <c r="CP11" t="s">
        <v>56</v>
      </c>
      <c r="CQ11" t="s">
        <v>61</v>
      </c>
      <c r="CR11" t="s">
        <v>54</v>
      </c>
      <c r="CS11" t="s">
        <v>52</v>
      </c>
      <c r="CT11" t="s">
        <v>51</v>
      </c>
      <c r="CU11" t="s">
        <v>57</v>
      </c>
      <c r="CV11" s="18" t="s">
        <v>61</v>
      </c>
      <c r="CW11" t="s">
        <v>53</v>
      </c>
      <c r="CX11" t="s">
        <v>57</v>
      </c>
      <c r="CY11" t="s">
        <v>56</v>
      </c>
      <c r="CZ11" t="s">
        <v>54</v>
      </c>
      <c r="DA11" t="s">
        <v>51</v>
      </c>
      <c r="DB11" t="s">
        <v>57</v>
      </c>
      <c r="DC11" t="s">
        <v>54</v>
      </c>
      <c r="DD11" t="s">
        <v>64</v>
      </c>
      <c r="DE11" t="s">
        <v>60</v>
      </c>
      <c r="DF11" t="s">
        <v>63</v>
      </c>
      <c r="DG11" t="s">
        <v>57</v>
      </c>
      <c r="DH11" t="s">
        <v>64</v>
      </c>
      <c r="DI11" t="s">
        <v>54</v>
      </c>
      <c r="DJ11" t="s">
        <v>60</v>
      </c>
      <c r="DK11" t="s">
        <v>64</v>
      </c>
      <c r="DL11" t="s">
        <v>55</v>
      </c>
      <c r="DM11" t="s">
        <v>64</v>
      </c>
      <c r="DN11" t="s">
        <v>56</v>
      </c>
      <c r="DO11" t="s">
        <v>57</v>
      </c>
      <c r="DP11" t="s">
        <v>66</v>
      </c>
      <c r="DQ11" t="s">
        <v>49</v>
      </c>
      <c r="DR11" t="s">
        <v>60</v>
      </c>
      <c r="DS11" t="s">
        <v>60</v>
      </c>
      <c r="DT11" t="s">
        <v>56</v>
      </c>
      <c r="DU11" t="s">
        <v>67</v>
      </c>
      <c r="DV11" t="s">
        <v>52</v>
      </c>
      <c r="DW11" t="s">
        <v>55</v>
      </c>
      <c r="DX11" t="s">
        <v>54</v>
      </c>
      <c r="DY11" t="s">
        <v>54</v>
      </c>
      <c r="DZ11" t="s">
        <v>66</v>
      </c>
      <c r="EA11" t="s">
        <v>63</v>
      </c>
      <c r="EB11" t="s">
        <v>53</v>
      </c>
      <c r="EC11" t="s">
        <v>51</v>
      </c>
      <c r="ED11" t="s">
        <v>57</v>
      </c>
      <c r="EE11" t="s">
        <v>57</v>
      </c>
      <c r="EF11" t="s">
        <v>55</v>
      </c>
      <c r="EG11" t="s">
        <v>56</v>
      </c>
      <c r="EH11" t="s">
        <v>53</v>
      </c>
      <c r="EI11" t="s">
        <v>56</v>
      </c>
      <c r="EJ11" t="s">
        <v>56</v>
      </c>
      <c r="EK11" t="s">
        <v>61</v>
      </c>
      <c r="EL11" t="s">
        <v>63</v>
      </c>
      <c r="EM11" t="s">
        <v>63</v>
      </c>
      <c r="EN11" t="s">
        <v>64</v>
      </c>
      <c r="EO11" t="s">
        <v>52</v>
      </c>
      <c r="EP11" t="s">
        <v>53</v>
      </c>
      <c r="EQ11" t="s">
        <v>52</v>
      </c>
      <c r="ER11" t="s">
        <v>56</v>
      </c>
      <c r="ES11" t="s">
        <v>61</v>
      </c>
      <c r="ET11" t="s">
        <v>51</v>
      </c>
      <c r="EU11" t="s">
        <v>56</v>
      </c>
      <c r="EV11" t="s">
        <v>64</v>
      </c>
      <c r="EW11" t="s">
        <v>67</v>
      </c>
      <c r="EX11" t="s">
        <v>55</v>
      </c>
      <c r="EY11" t="s">
        <v>51</v>
      </c>
      <c r="EZ11" t="s">
        <v>49</v>
      </c>
      <c r="FA11" t="s">
        <v>56</v>
      </c>
      <c r="FB11" t="s">
        <v>54</v>
      </c>
      <c r="FC11" t="s">
        <v>60</v>
      </c>
      <c r="FD11" t="s">
        <v>56</v>
      </c>
      <c r="FE11" t="s">
        <v>60</v>
      </c>
      <c r="FF11" t="s">
        <v>51</v>
      </c>
      <c r="FG11" t="s">
        <v>59</v>
      </c>
      <c r="FH11" t="s">
        <v>68</v>
      </c>
      <c r="FN11">
        <f t="shared" si="0"/>
        <v>156</v>
      </c>
      <c r="FO11">
        <f t="shared" si="1"/>
        <v>155</v>
      </c>
    </row>
    <row r="12" spans="1:171">
      <c r="A12">
        <v>9</v>
      </c>
      <c r="B12" s="4" t="s">
        <v>13</v>
      </c>
      <c r="C12" s="4">
        <v>99</v>
      </c>
      <c r="D12" s="4"/>
      <c r="E12" s="4">
        <v>92</v>
      </c>
      <c r="F12" s="7" t="s">
        <v>45</v>
      </c>
      <c r="I12" s="5" t="s">
        <v>50</v>
      </c>
      <c r="J12" t="s">
        <v>51</v>
      </c>
      <c r="K12" t="s">
        <v>52</v>
      </c>
      <c r="L12" t="s">
        <v>53</v>
      </c>
      <c r="M12" t="s">
        <v>51</v>
      </c>
      <c r="N12" t="s">
        <v>54</v>
      </c>
      <c r="O12" t="s">
        <v>49</v>
      </c>
      <c r="P12" t="s">
        <v>54</v>
      </c>
      <c r="Q12" t="s">
        <v>55</v>
      </c>
      <c r="R12" t="s">
        <v>53</v>
      </c>
      <c r="S12" t="s">
        <v>56</v>
      </c>
      <c r="T12" t="s">
        <v>57</v>
      </c>
      <c r="U12" t="s">
        <v>56</v>
      </c>
      <c r="V12" t="s">
        <v>58</v>
      </c>
      <c r="W12" t="s">
        <v>54</v>
      </c>
      <c r="X12" t="s">
        <v>59</v>
      </c>
      <c r="Y12" t="s">
        <v>56</v>
      </c>
      <c r="Z12" t="s">
        <v>60</v>
      </c>
      <c r="AA12" t="s">
        <v>60</v>
      </c>
      <c r="AB12" t="s">
        <v>61</v>
      </c>
      <c r="AC12" t="s">
        <v>62</v>
      </c>
      <c r="AD12" t="s">
        <v>63</v>
      </c>
      <c r="AE12" t="s">
        <v>59</v>
      </c>
      <c r="AF12" t="s">
        <v>53</v>
      </c>
      <c r="AG12" t="s">
        <v>63</v>
      </c>
      <c r="AH12" t="s">
        <v>64</v>
      </c>
      <c r="AI12" t="s">
        <v>61</v>
      </c>
      <c r="AJ12" t="s">
        <v>56</v>
      </c>
      <c r="AK12" t="s">
        <v>58</v>
      </c>
      <c r="AL12" t="s">
        <v>54</v>
      </c>
      <c r="AM12" t="s">
        <v>53</v>
      </c>
      <c r="AN12" t="s">
        <v>54</v>
      </c>
      <c r="AO12" t="s">
        <v>65</v>
      </c>
      <c r="AP12" t="s">
        <v>56</v>
      </c>
      <c r="AQ12" t="s">
        <v>64</v>
      </c>
      <c r="AR12" t="s">
        <v>60</v>
      </c>
      <c r="AS12" t="s">
        <v>53</v>
      </c>
      <c r="AT12" t="s">
        <v>56</v>
      </c>
      <c r="AU12" t="s">
        <v>55</v>
      </c>
      <c r="AV12" t="s">
        <v>52</v>
      </c>
      <c r="AW12" t="s">
        <v>63</v>
      </c>
      <c r="AX12" t="s">
        <v>56</v>
      </c>
      <c r="AY12" t="s">
        <v>55</v>
      </c>
      <c r="AZ12" t="s">
        <v>66</v>
      </c>
      <c r="BA12" t="s">
        <v>56</v>
      </c>
      <c r="BB12" t="s">
        <v>62</v>
      </c>
      <c r="BC12" t="s">
        <v>66</v>
      </c>
      <c r="BD12" t="s">
        <v>54</v>
      </c>
      <c r="BE12" t="s">
        <v>66</v>
      </c>
      <c r="BF12" t="s">
        <v>63</v>
      </c>
      <c r="BG12" t="s">
        <v>62</v>
      </c>
      <c r="BH12" t="s">
        <v>56</v>
      </c>
      <c r="BI12" t="s">
        <v>57</v>
      </c>
      <c r="BJ12" t="s">
        <v>61</v>
      </c>
      <c r="BK12" t="s">
        <v>52</v>
      </c>
      <c r="BL12" t="s">
        <v>51</v>
      </c>
      <c r="BM12" t="s">
        <v>56</v>
      </c>
      <c r="BN12" t="s">
        <v>49</v>
      </c>
      <c r="BO12" t="s">
        <v>52</v>
      </c>
      <c r="BP12" t="s">
        <v>64</v>
      </c>
      <c r="BQ12" t="s">
        <v>51</v>
      </c>
      <c r="BR12" t="s">
        <v>56</v>
      </c>
      <c r="BS12" t="s">
        <v>58</v>
      </c>
      <c r="BT12" t="s">
        <v>66</v>
      </c>
      <c r="BU12" t="s">
        <v>62</v>
      </c>
      <c r="BV12" t="s">
        <v>61</v>
      </c>
      <c r="BW12" t="s">
        <v>58</v>
      </c>
      <c r="BX12" t="s">
        <v>55</v>
      </c>
      <c r="BY12" t="s">
        <v>64</v>
      </c>
      <c r="BZ12" t="s">
        <v>67</v>
      </c>
      <c r="CA12" t="s">
        <v>53</v>
      </c>
      <c r="CB12" t="s">
        <v>66</v>
      </c>
      <c r="CC12" t="s">
        <v>56</v>
      </c>
      <c r="CD12" t="s">
        <v>56</v>
      </c>
      <c r="CE12" t="s">
        <v>58</v>
      </c>
      <c r="CF12" t="s">
        <v>53</v>
      </c>
      <c r="CG12" t="s">
        <v>57</v>
      </c>
      <c r="CH12" t="s">
        <v>63</v>
      </c>
      <c r="CI12" t="s">
        <v>63</v>
      </c>
      <c r="CJ12" t="s">
        <v>67</v>
      </c>
      <c r="CK12" t="s">
        <v>66</v>
      </c>
      <c r="CL12" t="s">
        <v>54</v>
      </c>
      <c r="CM12" t="s">
        <v>56</v>
      </c>
      <c r="CN12" t="s">
        <v>57</v>
      </c>
      <c r="CO12" t="s">
        <v>55</v>
      </c>
      <c r="CP12" t="s">
        <v>56</v>
      </c>
      <c r="CQ12" t="s">
        <v>61</v>
      </c>
      <c r="CR12" t="s">
        <v>54</v>
      </c>
      <c r="CS12" t="s">
        <v>52</v>
      </c>
      <c r="CT12" t="s">
        <v>51</v>
      </c>
      <c r="CU12" t="s">
        <v>57</v>
      </c>
      <c r="CV12" s="18" t="s">
        <v>67</v>
      </c>
      <c r="CW12" s="18" t="s">
        <v>65</v>
      </c>
      <c r="CX12" s="18" t="s">
        <v>49</v>
      </c>
      <c r="CY12" s="18" t="s">
        <v>56</v>
      </c>
      <c r="CZ12" s="18" t="s">
        <v>67</v>
      </c>
      <c r="DA12" s="18" t="s">
        <v>49</v>
      </c>
      <c r="DB12" s="18" t="s">
        <v>54</v>
      </c>
      <c r="DC12" s="18" t="s">
        <v>69</v>
      </c>
      <c r="DD12" s="18" t="s">
        <v>68</v>
      </c>
      <c r="FN12">
        <f t="shared" si="0"/>
        <v>100</v>
      </c>
      <c r="FO12">
        <f t="shared" si="1"/>
        <v>99</v>
      </c>
    </row>
    <row r="13" spans="1:171">
      <c r="A13">
        <v>10</v>
      </c>
      <c r="B13" s="5" t="s">
        <v>14</v>
      </c>
      <c r="C13" s="5">
        <v>103</v>
      </c>
      <c r="D13" s="5"/>
      <c r="E13" s="5">
        <v>97</v>
      </c>
      <c r="F13" s="24" t="s">
        <v>45</v>
      </c>
      <c r="I13" s="5" t="s">
        <v>50</v>
      </c>
      <c r="J13" t="s">
        <v>51</v>
      </c>
      <c r="K13" t="s">
        <v>52</v>
      </c>
      <c r="L13" t="s">
        <v>53</v>
      </c>
      <c r="M13" t="s">
        <v>51</v>
      </c>
      <c r="N13" t="s">
        <v>54</v>
      </c>
      <c r="O13" t="s">
        <v>49</v>
      </c>
      <c r="P13" t="s">
        <v>54</v>
      </c>
      <c r="Q13" t="s">
        <v>55</v>
      </c>
      <c r="R13" t="s">
        <v>53</v>
      </c>
      <c r="S13" t="s">
        <v>56</v>
      </c>
      <c r="T13" t="s">
        <v>57</v>
      </c>
      <c r="U13" t="s">
        <v>56</v>
      </c>
      <c r="V13" t="s">
        <v>58</v>
      </c>
      <c r="W13" t="s">
        <v>54</v>
      </c>
      <c r="X13" t="s">
        <v>59</v>
      </c>
      <c r="Y13" t="s">
        <v>56</v>
      </c>
      <c r="Z13" t="s">
        <v>60</v>
      </c>
      <c r="AA13" t="s">
        <v>60</v>
      </c>
      <c r="AB13" t="s">
        <v>61</v>
      </c>
      <c r="AC13" t="s">
        <v>62</v>
      </c>
      <c r="AD13" t="s">
        <v>63</v>
      </c>
      <c r="AE13" t="s">
        <v>59</v>
      </c>
      <c r="AF13" t="s">
        <v>53</v>
      </c>
      <c r="AG13" t="s">
        <v>63</v>
      </c>
      <c r="AH13" t="s">
        <v>64</v>
      </c>
      <c r="AI13" t="s">
        <v>61</v>
      </c>
      <c r="AJ13" t="s">
        <v>56</v>
      </c>
      <c r="AK13" t="s">
        <v>58</v>
      </c>
      <c r="AL13" t="s">
        <v>54</v>
      </c>
      <c r="AM13" t="s">
        <v>53</v>
      </c>
      <c r="AN13" t="s">
        <v>54</v>
      </c>
      <c r="AO13" t="s">
        <v>65</v>
      </c>
      <c r="AP13" t="s">
        <v>56</v>
      </c>
      <c r="AQ13" t="s">
        <v>64</v>
      </c>
      <c r="AR13" t="s">
        <v>60</v>
      </c>
      <c r="AS13" t="s">
        <v>53</v>
      </c>
      <c r="AT13" t="s">
        <v>56</v>
      </c>
      <c r="AU13" t="s">
        <v>55</v>
      </c>
      <c r="AV13" t="s">
        <v>52</v>
      </c>
      <c r="AW13" t="s">
        <v>63</v>
      </c>
      <c r="AX13" t="s">
        <v>56</v>
      </c>
      <c r="AY13" t="s">
        <v>55</v>
      </c>
      <c r="AZ13" t="s">
        <v>66</v>
      </c>
      <c r="BA13" t="s">
        <v>56</v>
      </c>
      <c r="BB13" t="s">
        <v>62</v>
      </c>
      <c r="BC13" t="s">
        <v>66</v>
      </c>
      <c r="BD13" t="s">
        <v>54</v>
      </c>
      <c r="BE13" t="s">
        <v>66</v>
      </c>
      <c r="BF13" t="s">
        <v>63</v>
      </c>
      <c r="BG13" t="s">
        <v>62</v>
      </c>
      <c r="BH13" t="s">
        <v>56</v>
      </c>
      <c r="BI13" t="s">
        <v>57</v>
      </c>
      <c r="BJ13" t="s">
        <v>61</v>
      </c>
      <c r="BK13" t="s">
        <v>52</v>
      </c>
      <c r="BL13" t="s">
        <v>51</v>
      </c>
      <c r="BM13" t="s">
        <v>56</v>
      </c>
      <c r="BN13" t="s">
        <v>49</v>
      </c>
      <c r="BO13" t="s">
        <v>52</v>
      </c>
      <c r="BP13" t="s">
        <v>64</v>
      </c>
      <c r="BQ13" t="s">
        <v>51</v>
      </c>
      <c r="BR13" t="s">
        <v>56</v>
      </c>
      <c r="BS13" t="s">
        <v>58</v>
      </c>
      <c r="BT13" t="s">
        <v>66</v>
      </c>
      <c r="BU13" t="s">
        <v>62</v>
      </c>
      <c r="BV13" t="s">
        <v>61</v>
      </c>
      <c r="BW13" t="s">
        <v>58</v>
      </c>
      <c r="BX13" t="s">
        <v>55</v>
      </c>
      <c r="BY13" t="s">
        <v>64</v>
      </c>
      <c r="BZ13" t="s">
        <v>67</v>
      </c>
      <c r="CA13" t="s">
        <v>53</v>
      </c>
      <c r="CB13" t="s">
        <v>66</v>
      </c>
      <c r="CC13" t="s">
        <v>56</v>
      </c>
      <c r="CD13" t="s">
        <v>56</v>
      </c>
      <c r="CE13" t="s">
        <v>58</v>
      </c>
      <c r="CF13" t="s">
        <v>53</v>
      </c>
      <c r="CG13" t="s">
        <v>57</v>
      </c>
      <c r="CH13" t="s">
        <v>63</v>
      </c>
      <c r="CI13" t="s">
        <v>63</v>
      </c>
      <c r="CJ13" t="s">
        <v>67</v>
      </c>
      <c r="CK13" t="s">
        <v>66</v>
      </c>
      <c r="CL13" t="s">
        <v>54</v>
      </c>
      <c r="CM13" t="s">
        <v>56</v>
      </c>
      <c r="CN13" t="s">
        <v>57</v>
      </c>
      <c r="CO13" t="s">
        <v>55</v>
      </c>
      <c r="CP13" t="s">
        <v>56</v>
      </c>
      <c r="CQ13" t="s">
        <v>61</v>
      </c>
      <c r="CR13" t="s">
        <v>54</v>
      </c>
      <c r="CS13" t="s">
        <v>52</v>
      </c>
      <c r="CT13" t="s">
        <v>51</v>
      </c>
      <c r="CU13" t="s">
        <v>57</v>
      </c>
      <c r="CV13" t="s">
        <v>53</v>
      </c>
      <c r="CW13" t="s">
        <v>57</v>
      </c>
      <c r="CX13" t="s">
        <v>56</v>
      </c>
      <c r="CY13" t="s">
        <v>54</v>
      </c>
      <c r="CZ13" t="s">
        <v>51</v>
      </c>
      <c r="DA13" s="18" t="s">
        <v>50</v>
      </c>
      <c r="DB13" s="18" t="s">
        <v>49</v>
      </c>
      <c r="DC13" s="18" t="s">
        <v>55</v>
      </c>
      <c r="DD13" s="18" t="s">
        <v>55</v>
      </c>
      <c r="DE13" s="18" t="s">
        <v>53</v>
      </c>
      <c r="DF13" s="18" t="s">
        <v>60</v>
      </c>
      <c r="DG13" s="18" t="s">
        <v>55</v>
      </c>
      <c r="DH13" s="18" t="s">
        <v>68</v>
      </c>
      <c r="FN13">
        <f t="shared" si="0"/>
        <v>104</v>
      </c>
      <c r="FO13">
        <f t="shared" si="1"/>
        <v>103</v>
      </c>
    </row>
    <row r="14" spans="1:171">
      <c r="A14">
        <v>11</v>
      </c>
      <c r="B14" s="5" t="s">
        <v>76</v>
      </c>
      <c r="C14" s="5">
        <v>113</v>
      </c>
      <c r="D14" s="5"/>
      <c r="E14" s="5">
        <v>98</v>
      </c>
      <c r="F14" t="s">
        <v>79</v>
      </c>
      <c r="I14" s="5" t="s">
        <v>50</v>
      </c>
      <c r="J14" t="s">
        <v>51</v>
      </c>
      <c r="K14" t="s">
        <v>52</v>
      </c>
      <c r="L14" t="s">
        <v>53</v>
      </c>
      <c r="M14" t="s">
        <v>51</v>
      </c>
      <c r="N14" t="s">
        <v>54</v>
      </c>
      <c r="O14" t="s">
        <v>49</v>
      </c>
      <c r="P14" t="s">
        <v>54</v>
      </c>
      <c r="Q14" t="s">
        <v>55</v>
      </c>
      <c r="R14" t="s">
        <v>53</v>
      </c>
      <c r="S14" t="s">
        <v>56</v>
      </c>
      <c r="T14" t="s">
        <v>57</v>
      </c>
      <c r="U14" t="s">
        <v>56</v>
      </c>
      <c r="V14" t="s">
        <v>58</v>
      </c>
      <c r="W14" t="s">
        <v>54</v>
      </c>
      <c r="X14" t="s">
        <v>59</v>
      </c>
      <c r="Y14" t="s">
        <v>56</v>
      </c>
      <c r="Z14" t="s">
        <v>60</v>
      </c>
      <c r="AA14" t="s">
        <v>60</v>
      </c>
      <c r="AB14" t="s">
        <v>61</v>
      </c>
      <c r="AC14" t="s">
        <v>62</v>
      </c>
      <c r="AD14" t="s">
        <v>63</v>
      </c>
      <c r="AE14" t="s">
        <v>59</v>
      </c>
      <c r="AF14" t="s">
        <v>53</v>
      </c>
      <c r="AG14" t="s">
        <v>63</v>
      </c>
      <c r="AH14" t="s">
        <v>64</v>
      </c>
      <c r="AI14" t="s">
        <v>61</v>
      </c>
      <c r="AJ14" t="s">
        <v>56</v>
      </c>
      <c r="AK14" t="s">
        <v>58</v>
      </c>
      <c r="AL14" t="s">
        <v>54</v>
      </c>
      <c r="AM14" t="s">
        <v>53</v>
      </c>
      <c r="AN14" t="s">
        <v>54</v>
      </c>
      <c r="AO14" t="s">
        <v>65</v>
      </c>
      <c r="AP14" t="s">
        <v>56</v>
      </c>
      <c r="AQ14" t="s">
        <v>64</v>
      </c>
      <c r="AR14" t="s">
        <v>60</v>
      </c>
      <c r="AS14" t="s">
        <v>53</v>
      </c>
      <c r="AT14" t="s">
        <v>56</v>
      </c>
      <c r="AU14" t="s">
        <v>55</v>
      </c>
      <c r="AV14" t="s">
        <v>52</v>
      </c>
      <c r="AW14" t="s">
        <v>63</v>
      </c>
      <c r="AX14" t="s">
        <v>56</v>
      </c>
      <c r="AY14" t="s">
        <v>55</v>
      </c>
      <c r="AZ14" t="s">
        <v>66</v>
      </c>
      <c r="BA14" t="s">
        <v>56</v>
      </c>
      <c r="BB14" t="s">
        <v>62</v>
      </c>
      <c r="BC14" t="s">
        <v>66</v>
      </c>
      <c r="BD14" t="s">
        <v>54</v>
      </c>
      <c r="BE14" t="s">
        <v>66</v>
      </c>
      <c r="BF14" t="s">
        <v>63</v>
      </c>
      <c r="BG14" t="s">
        <v>62</v>
      </c>
      <c r="BH14" t="s">
        <v>56</v>
      </c>
      <c r="BI14" t="s">
        <v>57</v>
      </c>
      <c r="BJ14" t="s">
        <v>61</v>
      </c>
      <c r="BK14" t="s">
        <v>52</v>
      </c>
      <c r="BL14" t="s">
        <v>51</v>
      </c>
      <c r="BM14" t="s">
        <v>56</v>
      </c>
      <c r="BN14" t="s">
        <v>49</v>
      </c>
      <c r="BO14" t="s">
        <v>52</v>
      </c>
      <c r="BP14" t="s">
        <v>64</v>
      </c>
      <c r="BQ14" t="s">
        <v>51</v>
      </c>
      <c r="BR14" t="s">
        <v>56</v>
      </c>
      <c r="BS14" t="s">
        <v>58</v>
      </c>
      <c r="BT14" t="s">
        <v>66</v>
      </c>
      <c r="BU14" t="s">
        <v>62</v>
      </c>
      <c r="BV14" t="s">
        <v>61</v>
      </c>
      <c r="BW14" t="s">
        <v>58</v>
      </c>
      <c r="BX14" t="s">
        <v>55</v>
      </c>
      <c r="BY14" t="s">
        <v>64</v>
      </c>
      <c r="BZ14" t="s">
        <v>67</v>
      </c>
      <c r="CA14" t="s">
        <v>53</v>
      </c>
      <c r="CB14" t="s">
        <v>66</v>
      </c>
      <c r="CC14" t="s">
        <v>56</v>
      </c>
      <c r="CD14" t="s">
        <v>56</v>
      </c>
      <c r="CE14" t="s">
        <v>58</v>
      </c>
      <c r="CF14" t="s">
        <v>53</v>
      </c>
      <c r="CG14" t="s">
        <v>57</v>
      </c>
      <c r="CH14" t="s">
        <v>63</v>
      </c>
      <c r="CI14" t="s">
        <v>63</v>
      </c>
      <c r="CJ14" t="s">
        <v>67</v>
      </c>
      <c r="CK14" t="s">
        <v>66</v>
      </c>
      <c r="CL14" t="s">
        <v>54</v>
      </c>
      <c r="CM14" t="s">
        <v>56</v>
      </c>
      <c r="CN14" t="s">
        <v>57</v>
      </c>
      <c r="CO14" t="s">
        <v>55</v>
      </c>
      <c r="CP14" t="s">
        <v>56</v>
      </c>
      <c r="CQ14" t="s">
        <v>61</v>
      </c>
      <c r="CR14" t="s">
        <v>54</v>
      </c>
      <c r="CS14" t="s">
        <v>52</v>
      </c>
      <c r="CT14" t="s">
        <v>51</v>
      </c>
      <c r="CU14" t="s">
        <v>57</v>
      </c>
      <c r="CV14" t="s">
        <v>53</v>
      </c>
      <c r="CW14" t="s">
        <v>57</v>
      </c>
      <c r="CX14" t="s">
        <v>56</v>
      </c>
      <c r="CY14" t="s">
        <v>54</v>
      </c>
      <c r="CZ14" t="s">
        <v>51</v>
      </c>
      <c r="DA14" s="22" t="s">
        <v>57</v>
      </c>
      <c r="DB14" s="18" t="s">
        <v>55</v>
      </c>
      <c r="DC14" s="18" t="s">
        <v>52</v>
      </c>
      <c r="DD14" s="18" t="s">
        <v>55</v>
      </c>
      <c r="DE14" s="18" t="s">
        <v>67</v>
      </c>
      <c r="DF14" s="18" t="s">
        <v>67</v>
      </c>
      <c r="DG14" s="18" t="s">
        <v>58</v>
      </c>
      <c r="DH14" s="18" t="s">
        <v>55</v>
      </c>
      <c r="DI14" s="18" t="s">
        <v>66</v>
      </c>
      <c r="DJ14" s="18" t="s">
        <v>66</v>
      </c>
      <c r="DK14" s="18" t="s">
        <v>65</v>
      </c>
      <c r="DL14" s="18" t="s">
        <v>58</v>
      </c>
      <c r="DM14" s="18" t="s">
        <v>66</v>
      </c>
      <c r="DN14" s="18" t="s">
        <v>52</v>
      </c>
      <c r="DO14" s="18" t="s">
        <v>56</v>
      </c>
      <c r="DP14" s="18" t="s">
        <v>56</v>
      </c>
      <c r="DQ14" s="18" t="s">
        <v>58</v>
      </c>
      <c r="DR14" s="18" t="s">
        <v>68</v>
      </c>
      <c r="FN14">
        <f t="shared" si="0"/>
        <v>114</v>
      </c>
      <c r="FO14">
        <f t="shared" si="1"/>
        <v>113</v>
      </c>
    </row>
    <row r="15" spans="1:171">
      <c r="A15">
        <v>12</v>
      </c>
      <c r="B15" s="5" t="s">
        <v>29</v>
      </c>
      <c r="C15" s="5">
        <v>152</v>
      </c>
      <c r="D15" s="5">
        <v>107</v>
      </c>
      <c r="E15" s="5"/>
      <c r="F15" t="s">
        <v>46</v>
      </c>
      <c r="I15" s="5" t="s">
        <v>50</v>
      </c>
      <c r="J15" t="s">
        <v>51</v>
      </c>
      <c r="K15" t="s">
        <v>52</v>
      </c>
      <c r="L15" t="s">
        <v>53</v>
      </c>
      <c r="M15" t="s">
        <v>51</v>
      </c>
      <c r="N15" t="s">
        <v>54</v>
      </c>
      <c r="O15" t="s">
        <v>49</v>
      </c>
      <c r="P15" t="s">
        <v>54</v>
      </c>
      <c r="Q15" t="s">
        <v>55</v>
      </c>
      <c r="R15" t="s">
        <v>53</v>
      </c>
      <c r="S15" t="s">
        <v>56</v>
      </c>
      <c r="T15" t="s">
        <v>57</v>
      </c>
      <c r="U15" t="s">
        <v>56</v>
      </c>
      <c r="V15" t="s">
        <v>58</v>
      </c>
      <c r="W15" t="s">
        <v>54</v>
      </c>
      <c r="X15" t="s">
        <v>59</v>
      </c>
      <c r="Y15" t="s">
        <v>56</v>
      </c>
      <c r="Z15" t="s">
        <v>60</v>
      </c>
      <c r="AA15" t="s">
        <v>60</v>
      </c>
      <c r="AB15" t="s">
        <v>61</v>
      </c>
      <c r="AC15" t="s">
        <v>62</v>
      </c>
      <c r="AD15" t="s">
        <v>63</v>
      </c>
      <c r="AE15" t="s">
        <v>59</v>
      </c>
      <c r="AF15" t="s">
        <v>53</v>
      </c>
      <c r="AG15" t="s">
        <v>63</v>
      </c>
      <c r="AH15" t="s">
        <v>64</v>
      </c>
      <c r="AI15" t="s">
        <v>61</v>
      </c>
      <c r="AJ15" t="s">
        <v>56</v>
      </c>
      <c r="AK15" t="s">
        <v>58</v>
      </c>
      <c r="AL15" t="s">
        <v>54</v>
      </c>
      <c r="AM15" t="s">
        <v>53</v>
      </c>
      <c r="AN15" t="s">
        <v>54</v>
      </c>
      <c r="AO15" t="s">
        <v>65</v>
      </c>
      <c r="AP15" t="s">
        <v>56</v>
      </c>
      <c r="AQ15" t="s">
        <v>64</v>
      </c>
      <c r="AR15" t="s">
        <v>60</v>
      </c>
      <c r="AS15" t="s">
        <v>53</v>
      </c>
      <c r="AT15" t="s">
        <v>56</v>
      </c>
      <c r="AU15" t="s">
        <v>55</v>
      </c>
      <c r="AV15" t="s">
        <v>52</v>
      </c>
      <c r="AW15" t="s">
        <v>63</v>
      </c>
      <c r="AX15" t="s">
        <v>56</v>
      </c>
      <c r="AY15" t="s">
        <v>55</v>
      </c>
      <c r="AZ15" t="s">
        <v>66</v>
      </c>
      <c r="BA15" t="s">
        <v>56</v>
      </c>
      <c r="BB15" t="s">
        <v>62</v>
      </c>
      <c r="BC15" t="s">
        <v>66</v>
      </c>
      <c r="BD15" t="s">
        <v>54</v>
      </c>
      <c r="BE15" t="s">
        <v>66</v>
      </c>
      <c r="BF15" t="s">
        <v>63</v>
      </c>
      <c r="BG15" t="s">
        <v>62</v>
      </c>
      <c r="BH15" t="s">
        <v>56</v>
      </c>
      <c r="BI15" t="s">
        <v>57</v>
      </c>
      <c r="BJ15" t="s">
        <v>61</v>
      </c>
      <c r="BK15" t="s">
        <v>52</v>
      </c>
      <c r="BL15" t="s">
        <v>51</v>
      </c>
      <c r="BM15" t="s">
        <v>56</v>
      </c>
      <c r="BN15" t="s">
        <v>49</v>
      </c>
      <c r="BO15" t="s">
        <v>52</v>
      </c>
      <c r="BP15" t="s">
        <v>64</v>
      </c>
      <c r="BQ15" t="s">
        <v>51</v>
      </c>
      <c r="BR15" t="s">
        <v>56</v>
      </c>
      <c r="BS15" t="s">
        <v>58</v>
      </c>
      <c r="BT15" t="s">
        <v>66</v>
      </c>
      <c r="BU15" t="s">
        <v>62</v>
      </c>
      <c r="BV15" t="s">
        <v>61</v>
      </c>
      <c r="BW15" t="s">
        <v>58</v>
      </c>
      <c r="BX15" t="s">
        <v>55</v>
      </c>
      <c r="BY15" t="s">
        <v>64</v>
      </c>
      <c r="BZ15" t="s">
        <v>67</v>
      </c>
      <c r="CA15" t="s">
        <v>53</v>
      </c>
      <c r="CB15" t="s">
        <v>66</v>
      </c>
      <c r="CC15" t="s">
        <v>56</v>
      </c>
      <c r="CD15" t="s">
        <v>56</v>
      </c>
      <c r="CE15" t="s">
        <v>58</v>
      </c>
      <c r="CF15" t="s">
        <v>53</v>
      </c>
      <c r="CG15" t="s">
        <v>57</v>
      </c>
      <c r="CH15" t="s">
        <v>63</v>
      </c>
      <c r="CI15" t="s">
        <v>63</v>
      </c>
      <c r="CJ15" t="s">
        <v>67</v>
      </c>
      <c r="CK15" t="s">
        <v>66</v>
      </c>
      <c r="CL15" t="s">
        <v>54</v>
      </c>
      <c r="CM15" t="s">
        <v>56</v>
      </c>
      <c r="CN15" t="s">
        <v>57</v>
      </c>
      <c r="CO15" t="s">
        <v>55</v>
      </c>
      <c r="CP15" t="s">
        <v>56</v>
      </c>
      <c r="CQ15" t="s">
        <v>61</v>
      </c>
      <c r="CR15" t="s">
        <v>54</v>
      </c>
      <c r="CS15" t="s">
        <v>52</v>
      </c>
      <c r="CT15" t="s">
        <v>51</v>
      </c>
      <c r="CU15" t="s">
        <v>57</v>
      </c>
      <c r="CV15" t="s">
        <v>53</v>
      </c>
      <c r="CW15" t="s">
        <v>57</v>
      </c>
      <c r="CX15" t="s">
        <v>56</v>
      </c>
      <c r="CY15" t="s">
        <v>54</v>
      </c>
      <c r="CZ15" t="s">
        <v>51</v>
      </c>
      <c r="DA15" t="s">
        <v>57</v>
      </c>
      <c r="DB15" t="s">
        <v>54</v>
      </c>
      <c r="DC15" t="s">
        <v>64</v>
      </c>
      <c r="DD15" t="s">
        <v>60</v>
      </c>
      <c r="DE15" t="s">
        <v>63</v>
      </c>
      <c r="DF15" t="s">
        <v>57</v>
      </c>
      <c r="DG15" t="s">
        <v>64</v>
      </c>
      <c r="DH15" t="s">
        <v>54</v>
      </c>
      <c r="DI15" t="s">
        <v>60</v>
      </c>
      <c r="DJ15" t="s">
        <v>64</v>
      </c>
      <c r="DK15" t="s">
        <v>56</v>
      </c>
      <c r="DL15" t="s">
        <v>57</v>
      </c>
      <c r="DM15" t="s">
        <v>66</v>
      </c>
      <c r="DN15" t="s">
        <v>49</v>
      </c>
      <c r="DO15" t="s">
        <v>60</v>
      </c>
      <c r="DP15" t="s">
        <v>60</v>
      </c>
      <c r="DQ15" t="s">
        <v>56</v>
      </c>
      <c r="DR15" t="s">
        <v>67</v>
      </c>
      <c r="DS15" t="s">
        <v>52</v>
      </c>
      <c r="DT15" t="s">
        <v>55</v>
      </c>
      <c r="DU15" t="s">
        <v>54</v>
      </c>
      <c r="DV15" t="s">
        <v>54</v>
      </c>
      <c r="DW15" t="s">
        <v>66</v>
      </c>
      <c r="DX15" t="s">
        <v>63</v>
      </c>
      <c r="DY15" t="s">
        <v>53</v>
      </c>
      <c r="DZ15" t="s">
        <v>51</v>
      </c>
      <c r="EA15" t="s">
        <v>57</v>
      </c>
      <c r="EB15" t="s">
        <v>57</v>
      </c>
      <c r="EC15" t="s">
        <v>55</v>
      </c>
      <c r="ED15" t="s">
        <v>56</v>
      </c>
      <c r="EE15" t="s">
        <v>53</v>
      </c>
      <c r="EF15" t="s">
        <v>56</v>
      </c>
      <c r="EG15" t="s">
        <v>56</v>
      </c>
      <c r="EH15" t="s">
        <v>61</v>
      </c>
      <c r="EI15" t="s">
        <v>63</v>
      </c>
      <c r="EJ15" t="s">
        <v>63</v>
      </c>
      <c r="EK15" t="s">
        <v>64</v>
      </c>
      <c r="EL15" t="s">
        <v>52</v>
      </c>
      <c r="EM15" t="s">
        <v>53</v>
      </c>
      <c r="EN15" t="s">
        <v>52</v>
      </c>
      <c r="EO15" t="s">
        <v>56</v>
      </c>
      <c r="EP15" t="s">
        <v>61</v>
      </c>
      <c r="EQ15" t="s">
        <v>51</v>
      </c>
      <c r="ER15" t="s">
        <v>56</v>
      </c>
      <c r="ES15" t="s">
        <v>64</v>
      </c>
      <c r="ET15" t="s">
        <v>67</v>
      </c>
      <c r="EU15" t="s">
        <v>55</v>
      </c>
      <c r="EV15" t="s">
        <v>51</v>
      </c>
      <c r="EW15" t="s">
        <v>49</v>
      </c>
      <c r="EX15" t="s">
        <v>56</v>
      </c>
      <c r="EY15" t="s">
        <v>54</v>
      </c>
      <c r="EZ15" t="s">
        <v>60</v>
      </c>
      <c r="FA15" t="s">
        <v>56</v>
      </c>
      <c r="FB15" t="s">
        <v>60</v>
      </c>
      <c r="FC15" t="s">
        <v>51</v>
      </c>
      <c r="FD15" t="s">
        <v>59</v>
      </c>
      <c r="FE15" t="s">
        <v>68</v>
      </c>
      <c r="FN15">
        <f t="shared" si="0"/>
        <v>153</v>
      </c>
      <c r="FO15">
        <f t="shared" si="1"/>
        <v>152</v>
      </c>
    </row>
    <row r="16" spans="1:171">
      <c r="A16">
        <v>13</v>
      </c>
      <c r="B16" s="24" t="s">
        <v>78</v>
      </c>
      <c r="C16" s="5">
        <v>153</v>
      </c>
      <c r="D16" s="5">
        <v>107</v>
      </c>
      <c r="E16" s="5"/>
      <c r="F16" t="s">
        <v>46</v>
      </c>
      <c r="I16" t="s">
        <v>50</v>
      </c>
      <c r="J16" t="s">
        <v>51</v>
      </c>
      <c r="K16" t="s">
        <v>52</v>
      </c>
      <c r="L16" t="s">
        <v>53</v>
      </c>
      <c r="M16" t="s">
        <v>51</v>
      </c>
      <c r="N16" t="s">
        <v>54</v>
      </c>
      <c r="O16" t="s">
        <v>49</v>
      </c>
      <c r="P16" t="s">
        <v>54</v>
      </c>
      <c r="Q16" t="s">
        <v>55</v>
      </c>
      <c r="R16" t="s">
        <v>53</v>
      </c>
      <c r="S16" t="s">
        <v>56</v>
      </c>
      <c r="T16" t="s">
        <v>57</v>
      </c>
      <c r="U16" t="s">
        <v>56</v>
      </c>
      <c r="V16" t="s">
        <v>58</v>
      </c>
      <c r="W16" t="s">
        <v>54</v>
      </c>
      <c r="X16" t="s">
        <v>59</v>
      </c>
      <c r="Y16" t="s">
        <v>56</v>
      </c>
      <c r="Z16" t="s">
        <v>60</v>
      </c>
      <c r="AA16" t="s">
        <v>60</v>
      </c>
      <c r="AB16" t="s">
        <v>61</v>
      </c>
      <c r="AC16" t="s">
        <v>62</v>
      </c>
      <c r="AD16" t="s">
        <v>63</v>
      </c>
      <c r="AE16" t="s">
        <v>59</v>
      </c>
      <c r="AF16" t="s">
        <v>53</v>
      </c>
      <c r="AG16" t="s">
        <v>63</v>
      </c>
      <c r="AH16" t="s">
        <v>64</v>
      </c>
      <c r="AI16" t="s">
        <v>61</v>
      </c>
      <c r="AJ16" t="s">
        <v>56</v>
      </c>
      <c r="AK16" t="s">
        <v>58</v>
      </c>
      <c r="AL16" t="s">
        <v>54</v>
      </c>
      <c r="AM16" t="s">
        <v>53</v>
      </c>
      <c r="AN16" t="s">
        <v>54</v>
      </c>
      <c r="AO16" t="s">
        <v>65</v>
      </c>
      <c r="AP16" t="s">
        <v>56</v>
      </c>
      <c r="AQ16" t="s">
        <v>64</v>
      </c>
      <c r="AR16" t="s">
        <v>60</v>
      </c>
      <c r="AS16" t="s">
        <v>53</v>
      </c>
      <c r="AT16" t="s">
        <v>56</v>
      </c>
      <c r="AU16" t="s">
        <v>55</v>
      </c>
      <c r="AV16" t="s">
        <v>52</v>
      </c>
      <c r="AW16" t="s">
        <v>63</v>
      </c>
      <c r="AX16" t="s">
        <v>56</v>
      </c>
      <c r="AY16" t="s">
        <v>55</v>
      </c>
      <c r="AZ16" t="s">
        <v>66</v>
      </c>
      <c r="BA16" t="s">
        <v>56</v>
      </c>
      <c r="BB16" t="s">
        <v>62</v>
      </c>
      <c r="BC16" t="s">
        <v>66</v>
      </c>
      <c r="BD16" t="s">
        <v>54</v>
      </c>
      <c r="BE16" t="s">
        <v>66</v>
      </c>
      <c r="BF16" t="s">
        <v>63</v>
      </c>
      <c r="BG16" t="s">
        <v>62</v>
      </c>
      <c r="BH16" t="s">
        <v>56</v>
      </c>
      <c r="BI16" t="s">
        <v>57</v>
      </c>
      <c r="BJ16" t="s">
        <v>61</v>
      </c>
      <c r="BK16" t="s">
        <v>52</v>
      </c>
      <c r="BL16" t="s">
        <v>51</v>
      </c>
      <c r="BM16" t="s">
        <v>56</v>
      </c>
      <c r="BN16" t="s">
        <v>49</v>
      </c>
      <c r="BO16" t="s">
        <v>52</v>
      </c>
      <c r="BP16" t="s">
        <v>64</v>
      </c>
      <c r="BQ16" t="s">
        <v>51</v>
      </c>
      <c r="BR16" t="s">
        <v>56</v>
      </c>
      <c r="BS16" t="s">
        <v>58</v>
      </c>
      <c r="BT16" t="s">
        <v>66</v>
      </c>
      <c r="BU16" t="s">
        <v>62</v>
      </c>
      <c r="BV16" t="s">
        <v>61</v>
      </c>
      <c r="BW16" t="s">
        <v>58</v>
      </c>
      <c r="BX16" t="s">
        <v>55</v>
      </c>
      <c r="BY16" t="s">
        <v>64</v>
      </c>
      <c r="BZ16" t="s">
        <v>67</v>
      </c>
      <c r="CA16" t="s">
        <v>53</v>
      </c>
      <c r="CB16" t="s">
        <v>66</v>
      </c>
      <c r="CC16" t="s">
        <v>56</v>
      </c>
      <c r="CD16" t="s">
        <v>56</v>
      </c>
      <c r="CE16" t="s">
        <v>58</v>
      </c>
      <c r="CF16" t="s">
        <v>53</v>
      </c>
      <c r="CG16" t="s">
        <v>57</v>
      </c>
      <c r="CH16" t="s">
        <v>63</v>
      </c>
      <c r="CI16" t="s">
        <v>63</v>
      </c>
      <c r="CJ16" t="s">
        <v>67</v>
      </c>
      <c r="CK16" t="s">
        <v>66</v>
      </c>
      <c r="CL16" t="s">
        <v>54</v>
      </c>
      <c r="CM16" t="s">
        <v>56</v>
      </c>
      <c r="CN16" t="s">
        <v>57</v>
      </c>
      <c r="CO16" t="s">
        <v>55</v>
      </c>
      <c r="CP16" t="s">
        <v>56</v>
      </c>
      <c r="CQ16" t="s">
        <v>61</v>
      </c>
      <c r="CR16" t="s">
        <v>54</v>
      </c>
      <c r="CS16" t="s">
        <v>52</v>
      </c>
      <c r="CT16" t="s">
        <v>51</v>
      </c>
      <c r="CU16" t="s">
        <v>57</v>
      </c>
      <c r="CV16" t="s">
        <v>53</v>
      </c>
      <c r="CW16" t="s">
        <v>57</v>
      </c>
      <c r="CX16" t="s">
        <v>56</v>
      </c>
      <c r="CY16" t="s">
        <v>54</v>
      </c>
      <c r="CZ16" t="s">
        <v>51</v>
      </c>
      <c r="DA16" t="s">
        <v>57</v>
      </c>
      <c r="DB16" t="s">
        <v>54</v>
      </c>
      <c r="DC16" t="s">
        <v>64</v>
      </c>
      <c r="DD16" t="s">
        <v>60</v>
      </c>
      <c r="DE16" t="s">
        <v>63</v>
      </c>
      <c r="DF16" t="s">
        <v>57</v>
      </c>
      <c r="DG16" t="s">
        <v>64</v>
      </c>
      <c r="DH16" t="s">
        <v>54</v>
      </c>
      <c r="DI16" t="s">
        <v>60</v>
      </c>
      <c r="DJ16" t="s">
        <v>64</v>
      </c>
      <c r="DK16" s="18" t="s">
        <v>58</v>
      </c>
      <c r="DL16" t="s">
        <v>56</v>
      </c>
      <c r="DM16" t="s">
        <v>57</v>
      </c>
      <c r="DN16" t="s">
        <v>66</v>
      </c>
      <c r="DO16" t="s">
        <v>49</v>
      </c>
      <c r="DP16" t="s">
        <v>60</v>
      </c>
      <c r="DQ16" t="s">
        <v>60</v>
      </c>
      <c r="DR16" t="s">
        <v>56</v>
      </c>
      <c r="DS16" t="s">
        <v>67</v>
      </c>
      <c r="DT16" t="s">
        <v>52</v>
      </c>
      <c r="DU16" t="s">
        <v>55</v>
      </c>
      <c r="DV16" t="s">
        <v>54</v>
      </c>
      <c r="DW16" t="s">
        <v>54</v>
      </c>
      <c r="DX16" t="s">
        <v>66</v>
      </c>
      <c r="DY16" t="s">
        <v>63</v>
      </c>
      <c r="DZ16" t="s">
        <v>53</v>
      </c>
      <c r="EA16" t="s">
        <v>51</v>
      </c>
      <c r="EB16" t="s">
        <v>57</v>
      </c>
      <c r="EC16" t="s">
        <v>57</v>
      </c>
      <c r="ED16" t="s">
        <v>55</v>
      </c>
      <c r="EE16" t="s">
        <v>56</v>
      </c>
      <c r="EF16" t="s">
        <v>53</v>
      </c>
      <c r="EG16" t="s">
        <v>56</v>
      </c>
      <c r="EH16" t="s">
        <v>56</v>
      </c>
      <c r="EI16" t="s">
        <v>61</v>
      </c>
      <c r="EJ16" t="s">
        <v>63</v>
      </c>
      <c r="EK16" t="s">
        <v>63</v>
      </c>
      <c r="EL16" t="s">
        <v>64</v>
      </c>
      <c r="EM16" t="s">
        <v>52</v>
      </c>
      <c r="EN16" t="s">
        <v>53</v>
      </c>
      <c r="EO16" t="s">
        <v>52</v>
      </c>
      <c r="EP16" t="s">
        <v>56</v>
      </c>
      <c r="EQ16" t="s">
        <v>61</v>
      </c>
      <c r="ER16" t="s">
        <v>51</v>
      </c>
      <c r="ES16" t="s">
        <v>56</v>
      </c>
      <c r="ET16" t="s">
        <v>64</v>
      </c>
      <c r="EU16" t="s">
        <v>67</v>
      </c>
      <c r="EV16" t="s">
        <v>55</v>
      </c>
      <c r="EW16" t="s">
        <v>51</v>
      </c>
      <c r="EX16" t="s">
        <v>49</v>
      </c>
      <c r="EY16" t="s">
        <v>56</v>
      </c>
      <c r="EZ16" t="s">
        <v>54</v>
      </c>
      <c r="FA16" t="s">
        <v>60</v>
      </c>
      <c r="FB16" t="s">
        <v>56</v>
      </c>
      <c r="FC16" t="s">
        <v>60</v>
      </c>
      <c r="FD16" t="s">
        <v>51</v>
      </c>
      <c r="FE16" t="s">
        <v>59</v>
      </c>
      <c r="FF16" t="s">
        <v>68</v>
      </c>
      <c r="FN16">
        <f t="shared" si="0"/>
        <v>154</v>
      </c>
      <c r="FO16">
        <f t="shared" si="1"/>
        <v>153</v>
      </c>
    </row>
    <row r="17" spans="1:171">
      <c r="A17">
        <v>14</v>
      </c>
      <c r="B17" s="4" t="s">
        <v>15</v>
      </c>
      <c r="C17" s="4">
        <v>121</v>
      </c>
      <c r="D17" s="4"/>
      <c r="E17" s="4">
        <v>108</v>
      </c>
      <c r="F17" t="s">
        <v>46</v>
      </c>
      <c r="I17" s="5" t="s">
        <v>50</v>
      </c>
      <c r="J17" t="s">
        <v>51</v>
      </c>
      <c r="K17" t="s">
        <v>52</v>
      </c>
      <c r="L17" t="s">
        <v>53</v>
      </c>
      <c r="M17" t="s">
        <v>51</v>
      </c>
      <c r="N17" t="s">
        <v>54</v>
      </c>
      <c r="O17" t="s">
        <v>49</v>
      </c>
      <c r="P17" t="s">
        <v>54</v>
      </c>
      <c r="Q17" t="s">
        <v>55</v>
      </c>
      <c r="R17" t="s">
        <v>53</v>
      </c>
      <c r="S17" t="s">
        <v>56</v>
      </c>
      <c r="T17" t="s">
        <v>57</v>
      </c>
      <c r="U17" t="s">
        <v>56</v>
      </c>
      <c r="V17" t="s">
        <v>58</v>
      </c>
      <c r="W17" t="s">
        <v>54</v>
      </c>
      <c r="X17" t="s">
        <v>59</v>
      </c>
      <c r="Y17" t="s">
        <v>56</v>
      </c>
      <c r="Z17" t="s">
        <v>60</v>
      </c>
      <c r="AA17" t="s">
        <v>60</v>
      </c>
      <c r="AB17" t="s">
        <v>61</v>
      </c>
      <c r="AC17" t="s">
        <v>62</v>
      </c>
      <c r="AD17" t="s">
        <v>63</v>
      </c>
      <c r="AE17" t="s">
        <v>59</v>
      </c>
      <c r="AF17" t="s">
        <v>53</v>
      </c>
      <c r="AG17" t="s">
        <v>63</v>
      </c>
      <c r="AH17" t="s">
        <v>64</v>
      </c>
      <c r="AI17" t="s">
        <v>61</v>
      </c>
      <c r="AJ17" t="s">
        <v>56</v>
      </c>
      <c r="AK17" t="s">
        <v>58</v>
      </c>
      <c r="AL17" t="s">
        <v>54</v>
      </c>
      <c r="AM17" t="s">
        <v>53</v>
      </c>
      <c r="AN17" t="s">
        <v>54</v>
      </c>
      <c r="AO17" t="s">
        <v>65</v>
      </c>
      <c r="AP17" t="s">
        <v>56</v>
      </c>
      <c r="AQ17" t="s">
        <v>64</v>
      </c>
      <c r="AR17" t="s">
        <v>60</v>
      </c>
      <c r="AS17" t="s">
        <v>53</v>
      </c>
      <c r="AT17" t="s">
        <v>56</v>
      </c>
      <c r="AU17" t="s">
        <v>55</v>
      </c>
      <c r="AV17" t="s">
        <v>52</v>
      </c>
      <c r="AW17" t="s">
        <v>63</v>
      </c>
      <c r="AX17" t="s">
        <v>56</v>
      </c>
      <c r="AY17" t="s">
        <v>55</v>
      </c>
      <c r="AZ17" t="s">
        <v>66</v>
      </c>
      <c r="BA17" t="s">
        <v>56</v>
      </c>
      <c r="BB17" t="s">
        <v>62</v>
      </c>
      <c r="BC17" t="s">
        <v>66</v>
      </c>
      <c r="BD17" t="s">
        <v>54</v>
      </c>
      <c r="BE17" t="s">
        <v>66</v>
      </c>
      <c r="BF17" t="s">
        <v>63</v>
      </c>
      <c r="BG17" t="s">
        <v>62</v>
      </c>
      <c r="BH17" t="s">
        <v>56</v>
      </c>
      <c r="BI17" t="s">
        <v>57</v>
      </c>
      <c r="BJ17" t="s">
        <v>61</v>
      </c>
      <c r="BK17" t="s">
        <v>52</v>
      </c>
      <c r="BL17" t="s">
        <v>51</v>
      </c>
      <c r="BM17" t="s">
        <v>56</v>
      </c>
      <c r="BN17" t="s">
        <v>49</v>
      </c>
      <c r="BO17" t="s">
        <v>52</v>
      </c>
      <c r="BP17" t="s">
        <v>64</v>
      </c>
      <c r="BQ17" t="s">
        <v>51</v>
      </c>
      <c r="BR17" t="s">
        <v>56</v>
      </c>
      <c r="BS17" t="s">
        <v>58</v>
      </c>
      <c r="BT17" t="s">
        <v>66</v>
      </c>
      <c r="BU17" t="s">
        <v>62</v>
      </c>
      <c r="BV17" t="s">
        <v>61</v>
      </c>
      <c r="BW17" t="s">
        <v>58</v>
      </c>
      <c r="BX17" t="s">
        <v>55</v>
      </c>
      <c r="BY17" t="s">
        <v>64</v>
      </c>
      <c r="BZ17" t="s">
        <v>67</v>
      </c>
      <c r="CA17" t="s">
        <v>53</v>
      </c>
      <c r="CB17" t="s">
        <v>66</v>
      </c>
      <c r="CC17" t="s">
        <v>56</v>
      </c>
      <c r="CD17" t="s">
        <v>56</v>
      </c>
      <c r="CE17" t="s">
        <v>58</v>
      </c>
      <c r="CF17" t="s">
        <v>53</v>
      </c>
      <c r="CG17" t="s">
        <v>57</v>
      </c>
      <c r="CH17" t="s">
        <v>63</v>
      </c>
      <c r="CI17" t="s">
        <v>63</v>
      </c>
      <c r="CJ17" t="s">
        <v>67</v>
      </c>
      <c r="CK17" t="s">
        <v>66</v>
      </c>
      <c r="CL17" t="s">
        <v>54</v>
      </c>
      <c r="CM17" t="s">
        <v>56</v>
      </c>
      <c r="CN17" t="s">
        <v>57</v>
      </c>
      <c r="CO17" t="s">
        <v>55</v>
      </c>
      <c r="CP17" t="s">
        <v>56</v>
      </c>
      <c r="CQ17" t="s">
        <v>61</v>
      </c>
      <c r="CR17" t="s">
        <v>54</v>
      </c>
      <c r="CS17" t="s">
        <v>52</v>
      </c>
      <c r="CT17" t="s">
        <v>51</v>
      </c>
      <c r="CU17" t="s">
        <v>57</v>
      </c>
      <c r="CV17" t="s">
        <v>53</v>
      </c>
      <c r="CW17" t="s">
        <v>57</v>
      </c>
      <c r="CX17" t="s">
        <v>56</v>
      </c>
      <c r="CY17" t="s">
        <v>54</v>
      </c>
      <c r="CZ17" t="s">
        <v>51</v>
      </c>
      <c r="DA17" t="s">
        <v>57</v>
      </c>
      <c r="DB17" t="s">
        <v>54</v>
      </c>
      <c r="DC17" t="s">
        <v>64</v>
      </c>
      <c r="DD17" t="s">
        <v>60</v>
      </c>
      <c r="DE17" t="s">
        <v>63</v>
      </c>
      <c r="DF17" t="s">
        <v>57</v>
      </c>
      <c r="DG17" t="s">
        <v>64</v>
      </c>
      <c r="DH17" t="s">
        <v>54</v>
      </c>
      <c r="DI17" t="s">
        <v>60</v>
      </c>
      <c r="DJ17" t="s">
        <v>64</v>
      </c>
      <c r="DK17" t="s">
        <v>55</v>
      </c>
      <c r="DL17" s="18" t="s">
        <v>55</v>
      </c>
      <c r="DM17" s="18" t="s">
        <v>67</v>
      </c>
      <c r="DN17" s="18" t="s">
        <v>67</v>
      </c>
      <c r="DO17" s="18" t="s">
        <v>58</v>
      </c>
      <c r="DP17" s="18" t="s">
        <v>55</v>
      </c>
      <c r="DQ17" s="18" t="s">
        <v>66</v>
      </c>
      <c r="DR17" s="18" t="s">
        <v>66</v>
      </c>
      <c r="DS17" s="18" t="s">
        <v>65</v>
      </c>
      <c r="DT17" s="18" t="s">
        <v>58</v>
      </c>
      <c r="DU17" s="18" t="s">
        <v>66</v>
      </c>
      <c r="DV17" s="18" t="s">
        <v>52</v>
      </c>
      <c r="DW17" s="18" t="s">
        <v>56</v>
      </c>
      <c r="DX17" s="18" t="s">
        <v>56</v>
      </c>
      <c r="DY17" s="18" t="s">
        <v>58</v>
      </c>
      <c r="DZ17" s="18" t="s">
        <v>68</v>
      </c>
      <c r="FN17">
        <f t="shared" si="0"/>
        <v>122</v>
      </c>
      <c r="FO17">
        <f t="shared" si="1"/>
        <v>121</v>
      </c>
    </row>
    <row r="18" spans="1:171">
      <c r="A18">
        <v>15</v>
      </c>
      <c r="B18" s="4" t="s">
        <v>3</v>
      </c>
      <c r="C18" s="4">
        <v>121</v>
      </c>
      <c r="D18" s="4"/>
      <c r="E18" s="4">
        <v>112</v>
      </c>
      <c r="F18" t="s">
        <v>46</v>
      </c>
      <c r="I18" s="5" t="s">
        <v>50</v>
      </c>
      <c r="J18" t="s">
        <v>51</v>
      </c>
      <c r="K18" t="s">
        <v>52</v>
      </c>
      <c r="L18" t="s">
        <v>53</v>
      </c>
      <c r="M18" t="s">
        <v>51</v>
      </c>
      <c r="N18" t="s">
        <v>54</v>
      </c>
      <c r="O18" t="s">
        <v>49</v>
      </c>
      <c r="P18" t="s">
        <v>54</v>
      </c>
      <c r="Q18" t="s">
        <v>55</v>
      </c>
      <c r="R18" t="s">
        <v>53</v>
      </c>
      <c r="S18" t="s">
        <v>56</v>
      </c>
      <c r="T18" t="s">
        <v>57</v>
      </c>
      <c r="U18" t="s">
        <v>56</v>
      </c>
      <c r="V18" t="s">
        <v>58</v>
      </c>
      <c r="W18" t="s">
        <v>54</v>
      </c>
      <c r="X18" t="s">
        <v>59</v>
      </c>
      <c r="Y18" t="s">
        <v>56</v>
      </c>
      <c r="Z18" t="s">
        <v>60</v>
      </c>
      <c r="AA18" t="s">
        <v>60</v>
      </c>
      <c r="AB18" t="s">
        <v>61</v>
      </c>
      <c r="AC18" t="s">
        <v>62</v>
      </c>
      <c r="AD18" t="s">
        <v>63</v>
      </c>
      <c r="AE18" t="s">
        <v>59</v>
      </c>
      <c r="AF18" t="s">
        <v>53</v>
      </c>
      <c r="AG18" t="s">
        <v>63</v>
      </c>
      <c r="AH18" t="s">
        <v>64</v>
      </c>
      <c r="AI18" t="s">
        <v>61</v>
      </c>
      <c r="AJ18" t="s">
        <v>56</v>
      </c>
      <c r="AK18" t="s">
        <v>58</v>
      </c>
      <c r="AL18" t="s">
        <v>54</v>
      </c>
      <c r="AM18" t="s">
        <v>53</v>
      </c>
      <c r="AN18" t="s">
        <v>54</v>
      </c>
      <c r="AO18" t="s">
        <v>65</v>
      </c>
      <c r="AP18" t="s">
        <v>56</v>
      </c>
      <c r="AQ18" t="s">
        <v>64</v>
      </c>
      <c r="AR18" t="s">
        <v>60</v>
      </c>
      <c r="AS18" t="s">
        <v>53</v>
      </c>
      <c r="AT18" t="s">
        <v>56</v>
      </c>
      <c r="AU18" t="s">
        <v>55</v>
      </c>
      <c r="AV18" t="s">
        <v>52</v>
      </c>
      <c r="AW18" t="s">
        <v>63</v>
      </c>
      <c r="AX18" t="s">
        <v>56</v>
      </c>
      <c r="AY18" t="s">
        <v>55</v>
      </c>
      <c r="AZ18" t="s">
        <v>66</v>
      </c>
      <c r="BA18" t="s">
        <v>56</v>
      </c>
      <c r="BB18" t="s">
        <v>62</v>
      </c>
      <c r="BC18" t="s">
        <v>66</v>
      </c>
      <c r="BD18" t="s">
        <v>54</v>
      </c>
      <c r="BE18" t="s">
        <v>66</v>
      </c>
      <c r="BF18" t="s">
        <v>63</v>
      </c>
      <c r="BG18" t="s">
        <v>62</v>
      </c>
      <c r="BH18" t="s">
        <v>56</v>
      </c>
      <c r="BI18" t="s">
        <v>57</v>
      </c>
      <c r="BJ18" t="s">
        <v>61</v>
      </c>
      <c r="BK18" t="s">
        <v>52</v>
      </c>
      <c r="BL18" t="s">
        <v>51</v>
      </c>
      <c r="BM18" t="s">
        <v>56</v>
      </c>
      <c r="BN18" t="s">
        <v>49</v>
      </c>
      <c r="BO18" t="s">
        <v>52</v>
      </c>
      <c r="BP18" t="s">
        <v>64</v>
      </c>
      <c r="BQ18" t="s">
        <v>51</v>
      </c>
      <c r="BR18" t="s">
        <v>56</v>
      </c>
      <c r="BS18" t="s">
        <v>58</v>
      </c>
      <c r="BT18" t="s">
        <v>66</v>
      </c>
      <c r="BU18" t="s">
        <v>62</v>
      </c>
      <c r="BV18" t="s">
        <v>61</v>
      </c>
      <c r="BW18" t="s">
        <v>58</v>
      </c>
      <c r="BX18" t="s">
        <v>55</v>
      </c>
      <c r="BY18" t="s">
        <v>64</v>
      </c>
      <c r="BZ18" t="s">
        <v>67</v>
      </c>
      <c r="CA18" t="s">
        <v>53</v>
      </c>
      <c r="CB18" t="s">
        <v>66</v>
      </c>
      <c r="CC18" t="s">
        <v>56</v>
      </c>
      <c r="CD18" t="s">
        <v>56</v>
      </c>
      <c r="CE18" t="s">
        <v>58</v>
      </c>
      <c r="CF18" t="s">
        <v>53</v>
      </c>
      <c r="CG18" t="s">
        <v>57</v>
      </c>
      <c r="CH18" t="s">
        <v>63</v>
      </c>
      <c r="CI18" t="s">
        <v>63</v>
      </c>
      <c r="CJ18" t="s">
        <v>67</v>
      </c>
      <c r="CK18" t="s">
        <v>66</v>
      </c>
      <c r="CL18" t="s">
        <v>54</v>
      </c>
      <c r="CM18" t="s">
        <v>56</v>
      </c>
      <c r="CN18" t="s">
        <v>57</v>
      </c>
      <c r="CO18" t="s">
        <v>55</v>
      </c>
      <c r="CP18" t="s">
        <v>56</v>
      </c>
      <c r="CQ18" t="s">
        <v>61</v>
      </c>
      <c r="CR18" t="s">
        <v>54</v>
      </c>
      <c r="CS18" t="s">
        <v>52</v>
      </c>
      <c r="CT18" t="s">
        <v>51</v>
      </c>
      <c r="CU18" t="s">
        <v>57</v>
      </c>
      <c r="CV18" t="s">
        <v>53</v>
      </c>
      <c r="CW18" t="s">
        <v>57</v>
      </c>
      <c r="CX18" t="s">
        <v>56</v>
      </c>
      <c r="CY18" t="s">
        <v>54</v>
      </c>
      <c r="CZ18" t="s">
        <v>51</v>
      </c>
      <c r="DA18" t="s">
        <v>57</v>
      </c>
      <c r="DB18" t="s">
        <v>54</v>
      </c>
      <c r="DC18" t="s">
        <v>64</v>
      </c>
      <c r="DD18" t="s">
        <v>60</v>
      </c>
      <c r="DE18" t="s">
        <v>63</v>
      </c>
      <c r="DF18" t="s">
        <v>57</v>
      </c>
      <c r="DG18" t="s">
        <v>64</v>
      </c>
      <c r="DH18" t="s">
        <v>54</v>
      </c>
      <c r="DI18" t="s">
        <v>60</v>
      </c>
      <c r="DJ18" t="s">
        <v>64</v>
      </c>
      <c r="DK18" t="s">
        <v>55</v>
      </c>
      <c r="DL18" t="s">
        <v>64</v>
      </c>
      <c r="DM18" t="s">
        <v>56</v>
      </c>
      <c r="DN18" t="s">
        <v>57</v>
      </c>
      <c r="DO18" t="s">
        <v>66</v>
      </c>
      <c r="DP18" s="18" t="s">
        <v>65</v>
      </c>
      <c r="DQ18" s="18" t="s">
        <v>66</v>
      </c>
      <c r="DR18" s="18" t="s">
        <v>66</v>
      </c>
      <c r="DS18" s="18" t="s">
        <v>65</v>
      </c>
      <c r="DT18" s="18" t="s">
        <v>58</v>
      </c>
      <c r="DU18" s="18" t="s">
        <v>66</v>
      </c>
      <c r="DV18" s="18" t="s">
        <v>52</v>
      </c>
      <c r="DW18" s="18" t="s">
        <v>56</v>
      </c>
      <c r="DX18" s="18" t="s">
        <v>56</v>
      </c>
      <c r="DY18" s="18" t="s">
        <v>58</v>
      </c>
      <c r="DZ18" s="18" t="s">
        <v>68</v>
      </c>
      <c r="FN18">
        <f t="shared" si="0"/>
        <v>122</v>
      </c>
      <c r="FO18">
        <f t="shared" si="1"/>
        <v>121</v>
      </c>
    </row>
    <row r="19" spans="1:171">
      <c r="A19">
        <v>16</v>
      </c>
      <c r="B19" s="4" t="s">
        <v>16</v>
      </c>
      <c r="C19" s="4">
        <v>122</v>
      </c>
      <c r="D19" s="4"/>
      <c r="E19" s="4">
        <v>119</v>
      </c>
      <c r="F19" t="s">
        <v>70</v>
      </c>
      <c r="I19" s="5" t="s">
        <v>50</v>
      </c>
      <c r="J19" t="s">
        <v>51</v>
      </c>
      <c r="K19" t="s">
        <v>52</v>
      </c>
      <c r="L19" t="s">
        <v>53</v>
      </c>
      <c r="M19" t="s">
        <v>51</v>
      </c>
      <c r="N19" t="s">
        <v>54</v>
      </c>
      <c r="O19" t="s">
        <v>49</v>
      </c>
      <c r="P19" t="s">
        <v>54</v>
      </c>
      <c r="Q19" t="s">
        <v>55</v>
      </c>
      <c r="R19" t="s">
        <v>53</v>
      </c>
      <c r="S19" t="s">
        <v>56</v>
      </c>
      <c r="T19" t="s">
        <v>57</v>
      </c>
      <c r="U19" t="s">
        <v>56</v>
      </c>
      <c r="V19" t="s">
        <v>58</v>
      </c>
      <c r="W19" t="s">
        <v>54</v>
      </c>
      <c r="X19" t="s">
        <v>59</v>
      </c>
      <c r="Y19" t="s">
        <v>56</v>
      </c>
      <c r="Z19" t="s">
        <v>60</v>
      </c>
      <c r="AA19" t="s">
        <v>60</v>
      </c>
      <c r="AB19" t="s">
        <v>61</v>
      </c>
      <c r="AC19" t="s">
        <v>62</v>
      </c>
      <c r="AD19" t="s">
        <v>63</v>
      </c>
      <c r="AE19" t="s">
        <v>59</v>
      </c>
      <c r="AF19" t="s">
        <v>53</v>
      </c>
      <c r="AG19" t="s">
        <v>63</v>
      </c>
      <c r="AH19" t="s">
        <v>64</v>
      </c>
      <c r="AI19" t="s">
        <v>61</v>
      </c>
      <c r="AJ19" t="s">
        <v>56</v>
      </c>
      <c r="AK19" t="s">
        <v>58</v>
      </c>
      <c r="AL19" t="s">
        <v>54</v>
      </c>
      <c r="AM19" t="s">
        <v>53</v>
      </c>
      <c r="AN19" t="s">
        <v>54</v>
      </c>
      <c r="AO19" t="s">
        <v>65</v>
      </c>
      <c r="AP19" t="s">
        <v>56</v>
      </c>
      <c r="AQ19" t="s">
        <v>64</v>
      </c>
      <c r="AR19" t="s">
        <v>60</v>
      </c>
      <c r="AS19" t="s">
        <v>53</v>
      </c>
      <c r="AT19" t="s">
        <v>56</v>
      </c>
      <c r="AU19" t="s">
        <v>55</v>
      </c>
      <c r="AV19" t="s">
        <v>52</v>
      </c>
      <c r="AW19" t="s">
        <v>63</v>
      </c>
      <c r="AX19" t="s">
        <v>56</v>
      </c>
      <c r="AY19" t="s">
        <v>55</v>
      </c>
      <c r="AZ19" t="s">
        <v>66</v>
      </c>
      <c r="BA19" t="s">
        <v>56</v>
      </c>
      <c r="BB19" t="s">
        <v>62</v>
      </c>
      <c r="BC19" t="s">
        <v>66</v>
      </c>
      <c r="BD19" t="s">
        <v>54</v>
      </c>
      <c r="BE19" t="s">
        <v>66</v>
      </c>
      <c r="BF19" t="s">
        <v>63</v>
      </c>
      <c r="BG19" t="s">
        <v>62</v>
      </c>
      <c r="BH19" t="s">
        <v>56</v>
      </c>
      <c r="BI19" t="s">
        <v>57</v>
      </c>
      <c r="BJ19" t="s">
        <v>61</v>
      </c>
      <c r="BK19" t="s">
        <v>52</v>
      </c>
      <c r="BL19" t="s">
        <v>51</v>
      </c>
      <c r="BM19" t="s">
        <v>56</v>
      </c>
      <c r="BN19" t="s">
        <v>49</v>
      </c>
      <c r="BO19" t="s">
        <v>52</v>
      </c>
      <c r="BP19" t="s">
        <v>64</v>
      </c>
      <c r="BQ19" t="s">
        <v>51</v>
      </c>
      <c r="BR19" t="s">
        <v>56</v>
      </c>
      <c r="BS19" t="s">
        <v>58</v>
      </c>
      <c r="BT19" t="s">
        <v>66</v>
      </c>
      <c r="BU19" t="s">
        <v>62</v>
      </c>
      <c r="BV19" t="s">
        <v>61</v>
      </c>
      <c r="BW19" t="s">
        <v>58</v>
      </c>
      <c r="BX19" t="s">
        <v>55</v>
      </c>
      <c r="BY19" t="s">
        <v>64</v>
      </c>
      <c r="BZ19" t="s">
        <v>67</v>
      </c>
      <c r="CA19" t="s">
        <v>53</v>
      </c>
      <c r="CB19" t="s">
        <v>66</v>
      </c>
      <c r="CC19" t="s">
        <v>56</v>
      </c>
      <c r="CD19" t="s">
        <v>56</v>
      </c>
      <c r="CE19" t="s">
        <v>58</v>
      </c>
      <c r="CF19" t="s">
        <v>53</v>
      </c>
      <c r="CG19" t="s">
        <v>57</v>
      </c>
      <c r="CH19" t="s">
        <v>63</v>
      </c>
      <c r="CI19" t="s">
        <v>63</v>
      </c>
      <c r="CJ19" t="s">
        <v>67</v>
      </c>
      <c r="CK19" t="s">
        <v>66</v>
      </c>
      <c r="CL19" t="s">
        <v>54</v>
      </c>
      <c r="CM19" t="s">
        <v>56</v>
      </c>
      <c r="CN19" t="s">
        <v>57</v>
      </c>
      <c r="CO19" t="s">
        <v>55</v>
      </c>
      <c r="CP19" t="s">
        <v>56</v>
      </c>
      <c r="CQ19" t="s">
        <v>61</v>
      </c>
      <c r="CR19" t="s">
        <v>54</v>
      </c>
      <c r="CS19" t="s">
        <v>52</v>
      </c>
      <c r="CT19" t="s">
        <v>51</v>
      </c>
      <c r="CU19" t="s">
        <v>57</v>
      </c>
      <c r="CV19" t="s">
        <v>53</v>
      </c>
      <c r="CW19" t="s">
        <v>57</v>
      </c>
      <c r="CX19" t="s">
        <v>56</v>
      </c>
      <c r="CY19" t="s">
        <v>54</v>
      </c>
      <c r="CZ19" t="s">
        <v>51</v>
      </c>
      <c r="DA19" t="s">
        <v>57</v>
      </c>
      <c r="DB19" t="s">
        <v>54</v>
      </c>
      <c r="DC19" t="s">
        <v>64</v>
      </c>
      <c r="DD19" t="s">
        <v>60</v>
      </c>
      <c r="DE19" t="s">
        <v>63</v>
      </c>
      <c r="DF19" t="s">
        <v>57</v>
      </c>
      <c r="DG19" t="s">
        <v>64</v>
      </c>
      <c r="DH19" t="s">
        <v>54</v>
      </c>
      <c r="DI19" t="s">
        <v>60</v>
      </c>
      <c r="DJ19" t="s">
        <v>64</v>
      </c>
      <c r="DK19" t="s">
        <v>55</v>
      </c>
      <c r="DL19" t="s">
        <v>64</v>
      </c>
      <c r="DM19" t="s">
        <v>56</v>
      </c>
      <c r="DN19" t="s">
        <v>57</v>
      </c>
      <c r="DO19" t="s">
        <v>66</v>
      </c>
      <c r="DP19" t="s">
        <v>49</v>
      </c>
      <c r="DQ19" t="s">
        <v>60</v>
      </c>
      <c r="DR19" t="s">
        <v>60</v>
      </c>
      <c r="DS19" t="s">
        <v>56</v>
      </c>
      <c r="DT19" t="s">
        <v>67</v>
      </c>
      <c r="DU19" t="s">
        <v>52</v>
      </c>
      <c r="DV19" t="s">
        <v>55</v>
      </c>
      <c r="DW19" s="18" t="s">
        <v>53</v>
      </c>
      <c r="DX19" s="18" t="s">
        <v>52</v>
      </c>
      <c r="DY19" s="18" t="s">
        <v>56</v>
      </c>
      <c r="DZ19" s="18" t="s">
        <v>58</v>
      </c>
      <c r="EA19" s="18" t="s">
        <v>68</v>
      </c>
      <c r="FN19">
        <f t="shared" si="0"/>
        <v>123</v>
      </c>
      <c r="FO19">
        <f t="shared" si="1"/>
        <v>122</v>
      </c>
    </row>
    <row r="20" spans="1:171">
      <c r="A20">
        <v>17</v>
      </c>
      <c r="B20" s="4" t="s">
        <v>4</v>
      </c>
      <c r="C20" s="4">
        <v>153</v>
      </c>
      <c r="D20" s="4">
        <v>119</v>
      </c>
      <c r="E20" s="4"/>
      <c r="F20" t="s">
        <v>47</v>
      </c>
      <c r="I20" s="5" t="s">
        <v>50</v>
      </c>
      <c r="J20" t="s">
        <v>51</v>
      </c>
      <c r="K20" t="s">
        <v>52</v>
      </c>
      <c r="L20" t="s">
        <v>53</v>
      </c>
      <c r="M20" t="s">
        <v>51</v>
      </c>
      <c r="N20" t="s">
        <v>54</v>
      </c>
      <c r="O20" t="s">
        <v>49</v>
      </c>
      <c r="P20" t="s">
        <v>54</v>
      </c>
      <c r="Q20" t="s">
        <v>55</v>
      </c>
      <c r="R20" t="s">
        <v>53</v>
      </c>
      <c r="S20" t="s">
        <v>56</v>
      </c>
      <c r="T20" t="s">
        <v>57</v>
      </c>
      <c r="U20" t="s">
        <v>56</v>
      </c>
      <c r="V20" t="s">
        <v>58</v>
      </c>
      <c r="W20" t="s">
        <v>54</v>
      </c>
      <c r="X20" t="s">
        <v>59</v>
      </c>
      <c r="Y20" t="s">
        <v>56</v>
      </c>
      <c r="Z20" t="s">
        <v>60</v>
      </c>
      <c r="AA20" t="s">
        <v>60</v>
      </c>
      <c r="AB20" t="s">
        <v>61</v>
      </c>
      <c r="AC20" t="s">
        <v>62</v>
      </c>
      <c r="AD20" t="s">
        <v>63</v>
      </c>
      <c r="AE20" t="s">
        <v>59</v>
      </c>
      <c r="AF20" t="s">
        <v>53</v>
      </c>
      <c r="AG20" t="s">
        <v>63</v>
      </c>
      <c r="AH20" t="s">
        <v>64</v>
      </c>
      <c r="AI20" t="s">
        <v>61</v>
      </c>
      <c r="AJ20" t="s">
        <v>56</v>
      </c>
      <c r="AK20" t="s">
        <v>58</v>
      </c>
      <c r="AL20" t="s">
        <v>54</v>
      </c>
      <c r="AM20" t="s">
        <v>53</v>
      </c>
      <c r="AN20" t="s">
        <v>54</v>
      </c>
      <c r="AO20" t="s">
        <v>65</v>
      </c>
      <c r="AP20" t="s">
        <v>56</v>
      </c>
      <c r="AQ20" t="s">
        <v>64</v>
      </c>
      <c r="AR20" t="s">
        <v>60</v>
      </c>
      <c r="AS20" t="s">
        <v>53</v>
      </c>
      <c r="AT20" t="s">
        <v>56</v>
      </c>
      <c r="AU20" t="s">
        <v>55</v>
      </c>
      <c r="AV20" t="s">
        <v>52</v>
      </c>
      <c r="AW20" t="s">
        <v>63</v>
      </c>
      <c r="AX20" t="s">
        <v>56</v>
      </c>
      <c r="AY20" t="s">
        <v>55</v>
      </c>
      <c r="AZ20" t="s">
        <v>66</v>
      </c>
      <c r="BA20" t="s">
        <v>56</v>
      </c>
      <c r="BB20" t="s">
        <v>62</v>
      </c>
      <c r="BC20" t="s">
        <v>66</v>
      </c>
      <c r="BD20" t="s">
        <v>54</v>
      </c>
      <c r="BE20" t="s">
        <v>66</v>
      </c>
      <c r="BF20" t="s">
        <v>63</v>
      </c>
      <c r="BG20" t="s">
        <v>62</v>
      </c>
      <c r="BH20" t="s">
        <v>56</v>
      </c>
      <c r="BI20" t="s">
        <v>57</v>
      </c>
      <c r="BJ20" t="s">
        <v>61</v>
      </c>
      <c r="BK20" t="s">
        <v>52</v>
      </c>
      <c r="BL20" t="s">
        <v>51</v>
      </c>
      <c r="BM20" t="s">
        <v>56</v>
      </c>
      <c r="BN20" t="s">
        <v>49</v>
      </c>
      <c r="BO20" t="s">
        <v>52</v>
      </c>
      <c r="BP20" t="s">
        <v>64</v>
      </c>
      <c r="BQ20" t="s">
        <v>51</v>
      </c>
      <c r="BR20" t="s">
        <v>56</v>
      </c>
      <c r="BS20" t="s">
        <v>58</v>
      </c>
      <c r="BT20" t="s">
        <v>66</v>
      </c>
      <c r="BU20" t="s">
        <v>62</v>
      </c>
      <c r="BV20" t="s">
        <v>61</v>
      </c>
      <c r="BW20" t="s">
        <v>58</v>
      </c>
      <c r="BX20" t="s">
        <v>55</v>
      </c>
      <c r="BY20" t="s">
        <v>64</v>
      </c>
      <c r="BZ20" t="s">
        <v>67</v>
      </c>
      <c r="CA20" t="s">
        <v>53</v>
      </c>
      <c r="CB20" t="s">
        <v>66</v>
      </c>
      <c r="CC20" t="s">
        <v>56</v>
      </c>
      <c r="CD20" t="s">
        <v>56</v>
      </c>
      <c r="CE20" t="s">
        <v>58</v>
      </c>
      <c r="CF20" t="s">
        <v>53</v>
      </c>
      <c r="CG20" t="s">
        <v>57</v>
      </c>
      <c r="CH20" t="s">
        <v>63</v>
      </c>
      <c r="CI20" t="s">
        <v>63</v>
      </c>
      <c r="CJ20" t="s">
        <v>67</v>
      </c>
      <c r="CK20" t="s">
        <v>66</v>
      </c>
      <c r="CL20" t="s">
        <v>54</v>
      </c>
      <c r="CM20" t="s">
        <v>56</v>
      </c>
      <c r="CN20" t="s">
        <v>57</v>
      </c>
      <c r="CO20" t="s">
        <v>55</v>
      </c>
      <c r="CP20" t="s">
        <v>56</v>
      </c>
      <c r="CQ20" t="s">
        <v>61</v>
      </c>
      <c r="CR20" t="s">
        <v>54</v>
      </c>
      <c r="CS20" t="s">
        <v>52</v>
      </c>
      <c r="CT20" t="s">
        <v>51</v>
      </c>
      <c r="CU20" t="s">
        <v>57</v>
      </c>
      <c r="CV20" t="s">
        <v>53</v>
      </c>
      <c r="CW20" t="s">
        <v>57</v>
      </c>
      <c r="CX20" t="s">
        <v>56</v>
      </c>
      <c r="CY20" t="s">
        <v>54</v>
      </c>
      <c r="CZ20" t="s">
        <v>51</v>
      </c>
      <c r="DA20" t="s">
        <v>57</v>
      </c>
      <c r="DB20" t="s">
        <v>54</v>
      </c>
      <c r="DC20" t="s">
        <v>64</v>
      </c>
      <c r="DD20" t="s">
        <v>60</v>
      </c>
      <c r="DE20" t="s">
        <v>63</v>
      </c>
      <c r="DF20" t="s">
        <v>57</v>
      </c>
      <c r="DG20" t="s">
        <v>64</v>
      </c>
      <c r="DH20" t="s">
        <v>54</v>
      </c>
      <c r="DI20" t="s">
        <v>60</v>
      </c>
      <c r="DJ20" t="s">
        <v>64</v>
      </c>
      <c r="DK20" t="s">
        <v>55</v>
      </c>
      <c r="DL20" t="s">
        <v>64</v>
      </c>
      <c r="DM20" t="s">
        <v>56</v>
      </c>
      <c r="DN20" t="s">
        <v>57</v>
      </c>
      <c r="DO20" t="s">
        <v>66</v>
      </c>
      <c r="DP20" t="s">
        <v>49</v>
      </c>
      <c r="DQ20" t="s">
        <v>60</v>
      </c>
      <c r="DR20" t="s">
        <v>60</v>
      </c>
      <c r="DS20" t="s">
        <v>56</v>
      </c>
      <c r="DT20" t="s">
        <v>67</v>
      </c>
      <c r="DU20" t="s">
        <v>52</v>
      </c>
      <c r="DV20" t="s">
        <v>55</v>
      </c>
      <c r="DW20" t="s">
        <v>54</v>
      </c>
      <c r="DX20" t="s">
        <v>66</v>
      </c>
      <c r="DY20" t="s">
        <v>63</v>
      </c>
      <c r="DZ20" t="s">
        <v>53</v>
      </c>
      <c r="EA20" t="s">
        <v>51</v>
      </c>
      <c r="EB20" t="s">
        <v>57</v>
      </c>
      <c r="EC20" t="s">
        <v>57</v>
      </c>
      <c r="ED20" t="s">
        <v>55</v>
      </c>
      <c r="EE20" t="s">
        <v>56</v>
      </c>
      <c r="EF20" t="s">
        <v>53</v>
      </c>
      <c r="EG20" t="s">
        <v>56</v>
      </c>
      <c r="EH20" t="s">
        <v>56</v>
      </c>
      <c r="EI20" t="s">
        <v>61</v>
      </c>
      <c r="EJ20" t="s">
        <v>63</v>
      </c>
      <c r="EK20" t="s">
        <v>63</v>
      </c>
      <c r="EL20" t="s">
        <v>64</v>
      </c>
      <c r="EM20" t="s">
        <v>52</v>
      </c>
      <c r="EN20" t="s">
        <v>53</v>
      </c>
      <c r="EO20" t="s">
        <v>52</v>
      </c>
      <c r="EP20" t="s">
        <v>56</v>
      </c>
      <c r="EQ20" t="s">
        <v>61</v>
      </c>
      <c r="ER20" t="s">
        <v>51</v>
      </c>
      <c r="ES20" t="s">
        <v>56</v>
      </c>
      <c r="ET20" t="s">
        <v>64</v>
      </c>
      <c r="EU20" t="s">
        <v>67</v>
      </c>
      <c r="EV20" t="s">
        <v>55</v>
      </c>
      <c r="EW20" t="s">
        <v>51</v>
      </c>
      <c r="EX20" t="s">
        <v>49</v>
      </c>
      <c r="EY20" t="s">
        <v>56</v>
      </c>
      <c r="EZ20" t="s">
        <v>54</v>
      </c>
      <c r="FA20" t="s">
        <v>60</v>
      </c>
      <c r="FB20" t="s">
        <v>56</v>
      </c>
      <c r="FC20" t="s">
        <v>60</v>
      </c>
      <c r="FD20" t="s">
        <v>51</v>
      </c>
      <c r="FE20" t="s">
        <v>59</v>
      </c>
      <c r="FF20" t="s">
        <v>68</v>
      </c>
      <c r="FN20">
        <f t="shared" si="0"/>
        <v>154</v>
      </c>
      <c r="FO20">
        <f t="shared" si="1"/>
        <v>153</v>
      </c>
    </row>
    <row r="21" spans="1:171">
      <c r="A21">
        <v>18</v>
      </c>
      <c r="B21" s="4" t="s">
        <v>26</v>
      </c>
      <c r="C21" s="4">
        <v>126</v>
      </c>
      <c r="D21" s="4"/>
      <c r="E21" s="4">
        <v>120</v>
      </c>
      <c r="F21" t="s">
        <v>70</v>
      </c>
      <c r="I21" s="5" t="s">
        <v>50</v>
      </c>
      <c r="J21" t="s">
        <v>51</v>
      </c>
      <c r="K21" t="s">
        <v>52</v>
      </c>
      <c r="L21" t="s">
        <v>53</v>
      </c>
      <c r="M21" t="s">
        <v>51</v>
      </c>
      <c r="N21" t="s">
        <v>54</v>
      </c>
      <c r="O21" t="s">
        <v>49</v>
      </c>
      <c r="P21" t="s">
        <v>54</v>
      </c>
      <c r="Q21" t="s">
        <v>55</v>
      </c>
      <c r="R21" t="s">
        <v>53</v>
      </c>
      <c r="S21" t="s">
        <v>56</v>
      </c>
      <c r="T21" t="s">
        <v>57</v>
      </c>
      <c r="U21" t="s">
        <v>56</v>
      </c>
      <c r="V21" t="s">
        <v>58</v>
      </c>
      <c r="W21" t="s">
        <v>54</v>
      </c>
      <c r="X21" t="s">
        <v>59</v>
      </c>
      <c r="Y21" t="s">
        <v>56</v>
      </c>
      <c r="Z21" t="s">
        <v>60</v>
      </c>
      <c r="AA21" t="s">
        <v>60</v>
      </c>
      <c r="AB21" t="s">
        <v>61</v>
      </c>
      <c r="AC21" t="s">
        <v>62</v>
      </c>
      <c r="AD21" t="s">
        <v>63</v>
      </c>
      <c r="AE21" t="s">
        <v>59</v>
      </c>
      <c r="AF21" t="s">
        <v>53</v>
      </c>
      <c r="AG21" t="s">
        <v>63</v>
      </c>
      <c r="AH21" t="s">
        <v>64</v>
      </c>
      <c r="AI21" t="s">
        <v>61</v>
      </c>
      <c r="AJ21" t="s">
        <v>56</v>
      </c>
      <c r="AK21" t="s">
        <v>58</v>
      </c>
      <c r="AL21" t="s">
        <v>54</v>
      </c>
      <c r="AM21" t="s">
        <v>53</v>
      </c>
      <c r="AN21" t="s">
        <v>54</v>
      </c>
      <c r="AO21" t="s">
        <v>65</v>
      </c>
      <c r="AP21" t="s">
        <v>56</v>
      </c>
      <c r="AQ21" t="s">
        <v>64</v>
      </c>
      <c r="AR21" t="s">
        <v>60</v>
      </c>
      <c r="AS21" t="s">
        <v>53</v>
      </c>
      <c r="AT21" t="s">
        <v>56</v>
      </c>
      <c r="AU21" t="s">
        <v>55</v>
      </c>
      <c r="AV21" t="s">
        <v>52</v>
      </c>
      <c r="AW21" t="s">
        <v>63</v>
      </c>
      <c r="AX21" t="s">
        <v>56</v>
      </c>
      <c r="AY21" t="s">
        <v>55</v>
      </c>
      <c r="AZ21" t="s">
        <v>66</v>
      </c>
      <c r="BA21" t="s">
        <v>56</v>
      </c>
      <c r="BB21" t="s">
        <v>62</v>
      </c>
      <c r="BC21" t="s">
        <v>66</v>
      </c>
      <c r="BD21" t="s">
        <v>54</v>
      </c>
      <c r="BE21" t="s">
        <v>66</v>
      </c>
      <c r="BF21" t="s">
        <v>63</v>
      </c>
      <c r="BG21" t="s">
        <v>62</v>
      </c>
      <c r="BH21" t="s">
        <v>56</v>
      </c>
      <c r="BI21" t="s">
        <v>57</v>
      </c>
      <c r="BJ21" t="s">
        <v>61</v>
      </c>
      <c r="BK21" t="s">
        <v>52</v>
      </c>
      <c r="BL21" t="s">
        <v>51</v>
      </c>
      <c r="BM21" t="s">
        <v>56</v>
      </c>
      <c r="BN21" t="s">
        <v>49</v>
      </c>
      <c r="BO21" t="s">
        <v>52</v>
      </c>
      <c r="BP21" t="s">
        <v>64</v>
      </c>
      <c r="BQ21" t="s">
        <v>51</v>
      </c>
      <c r="BR21" t="s">
        <v>56</v>
      </c>
      <c r="BS21" t="s">
        <v>58</v>
      </c>
      <c r="BT21" t="s">
        <v>66</v>
      </c>
      <c r="BU21" t="s">
        <v>62</v>
      </c>
      <c r="BV21" t="s">
        <v>61</v>
      </c>
      <c r="BW21" t="s">
        <v>58</v>
      </c>
      <c r="BX21" t="s">
        <v>55</v>
      </c>
      <c r="BY21" t="s">
        <v>64</v>
      </c>
      <c r="BZ21" t="s">
        <v>67</v>
      </c>
      <c r="CA21" t="s">
        <v>53</v>
      </c>
      <c r="CB21" t="s">
        <v>66</v>
      </c>
      <c r="CC21" t="s">
        <v>56</v>
      </c>
      <c r="CD21" t="s">
        <v>56</v>
      </c>
      <c r="CE21" t="s">
        <v>58</v>
      </c>
      <c r="CF21" t="s">
        <v>53</v>
      </c>
      <c r="CG21" t="s">
        <v>57</v>
      </c>
      <c r="CH21" t="s">
        <v>63</v>
      </c>
      <c r="CI21" t="s">
        <v>63</v>
      </c>
      <c r="CJ21" t="s">
        <v>67</v>
      </c>
      <c r="CK21" t="s">
        <v>66</v>
      </c>
      <c r="CL21" t="s">
        <v>54</v>
      </c>
      <c r="CM21" t="s">
        <v>56</v>
      </c>
      <c r="CN21" t="s">
        <v>57</v>
      </c>
      <c r="CO21" t="s">
        <v>55</v>
      </c>
      <c r="CP21" t="s">
        <v>56</v>
      </c>
      <c r="CQ21" t="s">
        <v>61</v>
      </c>
      <c r="CR21" t="s">
        <v>54</v>
      </c>
      <c r="CS21" t="s">
        <v>52</v>
      </c>
      <c r="CT21" t="s">
        <v>51</v>
      </c>
      <c r="CU21" t="s">
        <v>57</v>
      </c>
      <c r="CV21" t="s">
        <v>53</v>
      </c>
      <c r="CW21" t="s">
        <v>57</v>
      </c>
      <c r="CX21" t="s">
        <v>56</v>
      </c>
      <c r="CY21" t="s">
        <v>54</v>
      </c>
      <c r="CZ21" t="s">
        <v>51</v>
      </c>
      <c r="DA21" t="s">
        <v>57</v>
      </c>
      <c r="DB21" t="s">
        <v>54</v>
      </c>
      <c r="DC21" t="s">
        <v>64</v>
      </c>
      <c r="DD21" t="s">
        <v>60</v>
      </c>
      <c r="DE21" t="s">
        <v>63</v>
      </c>
      <c r="DF21" t="s">
        <v>57</v>
      </c>
      <c r="DG21" t="s">
        <v>64</v>
      </c>
      <c r="DH21" t="s">
        <v>54</v>
      </c>
      <c r="DI21" t="s">
        <v>60</v>
      </c>
      <c r="DJ21" t="s">
        <v>64</v>
      </c>
      <c r="DK21" t="s">
        <v>55</v>
      </c>
      <c r="DL21" t="s">
        <v>64</v>
      </c>
      <c r="DM21" t="s">
        <v>56</v>
      </c>
      <c r="DN21" t="s">
        <v>57</v>
      </c>
      <c r="DO21" t="s">
        <v>66</v>
      </c>
      <c r="DP21" t="s">
        <v>49</v>
      </c>
      <c r="DQ21" t="s">
        <v>60</v>
      </c>
      <c r="DR21" t="s">
        <v>60</v>
      </c>
      <c r="DS21" t="s">
        <v>56</v>
      </c>
      <c r="DT21" t="s">
        <v>67</v>
      </c>
      <c r="DU21" t="s">
        <v>52</v>
      </c>
      <c r="DV21" t="s">
        <v>55</v>
      </c>
      <c r="DW21" t="s">
        <v>54</v>
      </c>
      <c r="DX21" s="18" t="s">
        <v>59</v>
      </c>
      <c r="DY21" s="18" t="s">
        <v>55</v>
      </c>
      <c r="DZ21" s="18" t="s">
        <v>53</v>
      </c>
      <c r="EA21" s="18" t="s">
        <v>53</v>
      </c>
      <c r="EB21" s="18" t="s">
        <v>55</v>
      </c>
      <c r="EC21" s="18" t="s">
        <v>58</v>
      </c>
      <c r="ED21" s="18" t="s">
        <v>53</v>
      </c>
      <c r="EE21" s="18" t="s">
        <v>68</v>
      </c>
      <c r="FN21">
        <f t="shared" si="0"/>
        <v>127</v>
      </c>
      <c r="FO21">
        <f t="shared" si="1"/>
        <v>126</v>
      </c>
    </row>
    <row r="22" spans="1:171">
      <c r="A22">
        <v>19</v>
      </c>
      <c r="B22" s="4" t="s">
        <v>27</v>
      </c>
      <c r="C22" s="4">
        <v>123</v>
      </c>
      <c r="D22" s="4"/>
      <c r="E22" s="4">
        <v>120</v>
      </c>
      <c r="F22" t="s">
        <v>70</v>
      </c>
      <c r="I22" s="5" t="s">
        <v>50</v>
      </c>
      <c r="J22" t="s">
        <v>51</v>
      </c>
      <c r="K22" t="s">
        <v>52</v>
      </c>
      <c r="L22" t="s">
        <v>53</v>
      </c>
      <c r="M22" t="s">
        <v>51</v>
      </c>
      <c r="N22" t="s">
        <v>54</v>
      </c>
      <c r="O22" t="s">
        <v>49</v>
      </c>
      <c r="P22" t="s">
        <v>54</v>
      </c>
      <c r="Q22" t="s">
        <v>55</v>
      </c>
      <c r="R22" t="s">
        <v>53</v>
      </c>
      <c r="S22" t="s">
        <v>56</v>
      </c>
      <c r="T22" t="s">
        <v>57</v>
      </c>
      <c r="U22" t="s">
        <v>56</v>
      </c>
      <c r="V22" t="s">
        <v>58</v>
      </c>
      <c r="W22" t="s">
        <v>54</v>
      </c>
      <c r="X22" t="s">
        <v>59</v>
      </c>
      <c r="Y22" t="s">
        <v>56</v>
      </c>
      <c r="Z22" t="s">
        <v>60</v>
      </c>
      <c r="AA22" t="s">
        <v>60</v>
      </c>
      <c r="AB22" t="s">
        <v>61</v>
      </c>
      <c r="AC22" t="s">
        <v>62</v>
      </c>
      <c r="AD22" t="s">
        <v>63</v>
      </c>
      <c r="AE22" t="s">
        <v>59</v>
      </c>
      <c r="AF22" t="s">
        <v>53</v>
      </c>
      <c r="AG22" t="s">
        <v>63</v>
      </c>
      <c r="AH22" t="s">
        <v>64</v>
      </c>
      <c r="AI22" t="s">
        <v>61</v>
      </c>
      <c r="AJ22" t="s">
        <v>56</v>
      </c>
      <c r="AK22" t="s">
        <v>58</v>
      </c>
      <c r="AL22" t="s">
        <v>54</v>
      </c>
      <c r="AM22" t="s">
        <v>53</v>
      </c>
      <c r="AN22" t="s">
        <v>54</v>
      </c>
      <c r="AO22" t="s">
        <v>65</v>
      </c>
      <c r="AP22" t="s">
        <v>56</v>
      </c>
      <c r="AQ22" t="s">
        <v>64</v>
      </c>
      <c r="AR22" t="s">
        <v>60</v>
      </c>
      <c r="AS22" t="s">
        <v>53</v>
      </c>
      <c r="AT22" t="s">
        <v>56</v>
      </c>
      <c r="AU22" t="s">
        <v>55</v>
      </c>
      <c r="AV22" t="s">
        <v>52</v>
      </c>
      <c r="AW22" t="s">
        <v>63</v>
      </c>
      <c r="AX22" t="s">
        <v>56</v>
      </c>
      <c r="AY22" t="s">
        <v>55</v>
      </c>
      <c r="AZ22" t="s">
        <v>66</v>
      </c>
      <c r="BA22" t="s">
        <v>56</v>
      </c>
      <c r="BB22" t="s">
        <v>62</v>
      </c>
      <c r="BC22" t="s">
        <v>66</v>
      </c>
      <c r="BD22" t="s">
        <v>54</v>
      </c>
      <c r="BE22" t="s">
        <v>66</v>
      </c>
      <c r="BF22" t="s">
        <v>63</v>
      </c>
      <c r="BG22" t="s">
        <v>62</v>
      </c>
      <c r="BH22" t="s">
        <v>56</v>
      </c>
      <c r="BI22" t="s">
        <v>57</v>
      </c>
      <c r="BJ22" t="s">
        <v>61</v>
      </c>
      <c r="BK22" t="s">
        <v>52</v>
      </c>
      <c r="BL22" t="s">
        <v>51</v>
      </c>
      <c r="BM22" t="s">
        <v>56</v>
      </c>
      <c r="BN22" t="s">
        <v>49</v>
      </c>
      <c r="BO22" t="s">
        <v>52</v>
      </c>
      <c r="BP22" t="s">
        <v>64</v>
      </c>
      <c r="BQ22" t="s">
        <v>51</v>
      </c>
      <c r="BR22" t="s">
        <v>56</v>
      </c>
      <c r="BS22" t="s">
        <v>58</v>
      </c>
      <c r="BT22" t="s">
        <v>66</v>
      </c>
      <c r="BU22" t="s">
        <v>62</v>
      </c>
      <c r="BV22" t="s">
        <v>61</v>
      </c>
      <c r="BW22" t="s">
        <v>58</v>
      </c>
      <c r="BX22" t="s">
        <v>55</v>
      </c>
      <c r="BY22" t="s">
        <v>64</v>
      </c>
      <c r="BZ22" t="s">
        <v>67</v>
      </c>
      <c r="CA22" t="s">
        <v>53</v>
      </c>
      <c r="CB22" t="s">
        <v>66</v>
      </c>
      <c r="CC22" t="s">
        <v>56</v>
      </c>
      <c r="CD22" t="s">
        <v>56</v>
      </c>
      <c r="CE22" t="s">
        <v>58</v>
      </c>
      <c r="CF22" t="s">
        <v>53</v>
      </c>
      <c r="CG22" t="s">
        <v>57</v>
      </c>
      <c r="CH22" t="s">
        <v>63</v>
      </c>
      <c r="CI22" t="s">
        <v>63</v>
      </c>
      <c r="CJ22" t="s">
        <v>67</v>
      </c>
      <c r="CK22" t="s">
        <v>66</v>
      </c>
      <c r="CL22" t="s">
        <v>54</v>
      </c>
      <c r="CM22" t="s">
        <v>56</v>
      </c>
      <c r="CN22" t="s">
        <v>57</v>
      </c>
      <c r="CO22" t="s">
        <v>55</v>
      </c>
      <c r="CP22" t="s">
        <v>56</v>
      </c>
      <c r="CQ22" t="s">
        <v>61</v>
      </c>
      <c r="CR22" t="s">
        <v>54</v>
      </c>
      <c r="CS22" t="s">
        <v>52</v>
      </c>
      <c r="CT22" t="s">
        <v>51</v>
      </c>
      <c r="CU22" t="s">
        <v>57</v>
      </c>
      <c r="CV22" t="s">
        <v>53</v>
      </c>
      <c r="CW22" t="s">
        <v>57</v>
      </c>
      <c r="CX22" t="s">
        <v>56</v>
      </c>
      <c r="CY22" t="s">
        <v>54</v>
      </c>
      <c r="CZ22" t="s">
        <v>51</v>
      </c>
      <c r="DA22" t="s">
        <v>57</v>
      </c>
      <c r="DB22" t="s">
        <v>54</v>
      </c>
      <c r="DC22" t="s">
        <v>64</v>
      </c>
      <c r="DD22" t="s">
        <v>60</v>
      </c>
      <c r="DE22" t="s">
        <v>63</v>
      </c>
      <c r="DF22" t="s">
        <v>57</v>
      </c>
      <c r="DG22" t="s">
        <v>64</v>
      </c>
      <c r="DH22" t="s">
        <v>54</v>
      </c>
      <c r="DI22" t="s">
        <v>60</v>
      </c>
      <c r="DJ22" t="s">
        <v>64</v>
      </c>
      <c r="DK22" t="s">
        <v>55</v>
      </c>
      <c r="DL22" t="s">
        <v>64</v>
      </c>
      <c r="DM22" t="s">
        <v>56</v>
      </c>
      <c r="DN22" t="s">
        <v>57</v>
      </c>
      <c r="DO22" t="s">
        <v>66</v>
      </c>
      <c r="DP22" t="s">
        <v>49</v>
      </c>
      <c r="DQ22" t="s">
        <v>60</v>
      </c>
      <c r="DR22" t="s">
        <v>60</v>
      </c>
      <c r="DS22" t="s">
        <v>56</v>
      </c>
      <c r="DT22" t="s">
        <v>67</v>
      </c>
      <c r="DU22" t="s">
        <v>52</v>
      </c>
      <c r="DV22" t="s">
        <v>55</v>
      </c>
      <c r="DW22" t="s">
        <v>54</v>
      </c>
      <c r="DX22" s="18" t="s">
        <v>62</v>
      </c>
      <c r="DY22" s="18" t="s">
        <v>62</v>
      </c>
      <c r="DZ22" s="18" t="s">
        <v>52</v>
      </c>
      <c r="EA22" s="18" t="s">
        <v>56</v>
      </c>
      <c r="EB22" s="18" t="s">
        <v>68</v>
      </c>
      <c r="FN22">
        <f t="shared" si="0"/>
        <v>124</v>
      </c>
      <c r="FO22">
        <f t="shared" si="1"/>
        <v>123</v>
      </c>
    </row>
    <row r="23" spans="1:171">
      <c r="A23">
        <v>20</v>
      </c>
      <c r="B23" s="4" t="s">
        <v>25</v>
      </c>
      <c r="C23" s="4">
        <v>157</v>
      </c>
      <c r="D23" s="4">
        <v>119</v>
      </c>
      <c r="E23" s="4"/>
      <c r="F23" t="s">
        <v>75</v>
      </c>
      <c r="I23" s="5" t="s">
        <v>50</v>
      </c>
      <c r="J23" t="s">
        <v>51</v>
      </c>
      <c r="K23" t="s">
        <v>52</v>
      </c>
      <c r="L23" t="s">
        <v>53</v>
      </c>
      <c r="M23" t="s">
        <v>51</v>
      </c>
      <c r="N23" t="s">
        <v>54</v>
      </c>
      <c r="O23" t="s">
        <v>49</v>
      </c>
      <c r="P23" t="s">
        <v>54</v>
      </c>
      <c r="Q23" t="s">
        <v>55</v>
      </c>
      <c r="R23" t="s">
        <v>53</v>
      </c>
      <c r="S23" t="s">
        <v>56</v>
      </c>
      <c r="T23" t="s">
        <v>57</v>
      </c>
      <c r="U23" t="s">
        <v>56</v>
      </c>
      <c r="V23" t="s">
        <v>58</v>
      </c>
      <c r="W23" t="s">
        <v>54</v>
      </c>
      <c r="X23" t="s">
        <v>59</v>
      </c>
      <c r="Y23" t="s">
        <v>56</v>
      </c>
      <c r="Z23" t="s">
        <v>60</v>
      </c>
      <c r="AA23" t="s">
        <v>60</v>
      </c>
      <c r="AB23" t="s">
        <v>61</v>
      </c>
      <c r="AC23" t="s">
        <v>62</v>
      </c>
      <c r="AD23" t="s">
        <v>63</v>
      </c>
      <c r="AE23" t="s">
        <v>59</v>
      </c>
      <c r="AF23" t="s">
        <v>53</v>
      </c>
      <c r="AG23" t="s">
        <v>63</v>
      </c>
      <c r="AH23" t="s">
        <v>64</v>
      </c>
      <c r="AI23" t="s">
        <v>61</v>
      </c>
      <c r="AJ23" t="s">
        <v>56</v>
      </c>
      <c r="AK23" t="s">
        <v>58</v>
      </c>
      <c r="AL23" t="s">
        <v>54</v>
      </c>
      <c r="AM23" t="s">
        <v>53</v>
      </c>
      <c r="AN23" t="s">
        <v>54</v>
      </c>
      <c r="AO23" t="s">
        <v>65</v>
      </c>
      <c r="AP23" t="s">
        <v>56</v>
      </c>
      <c r="AQ23" t="s">
        <v>64</v>
      </c>
      <c r="AR23" t="s">
        <v>60</v>
      </c>
      <c r="AS23" t="s">
        <v>53</v>
      </c>
      <c r="AT23" t="s">
        <v>56</v>
      </c>
      <c r="AU23" t="s">
        <v>55</v>
      </c>
      <c r="AV23" t="s">
        <v>52</v>
      </c>
      <c r="AW23" t="s">
        <v>63</v>
      </c>
      <c r="AX23" t="s">
        <v>56</v>
      </c>
      <c r="AY23" t="s">
        <v>55</v>
      </c>
      <c r="AZ23" t="s">
        <v>66</v>
      </c>
      <c r="BA23" t="s">
        <v>56</v>
      </c>
      <c r="BB23" t="s">
        <v>62</v>
      </c>
      <c r="BC23" t="s">
        <v>66</v>
      </c>
      <c r="BD23" t="s">
        <v>54</v>
      </c>
      <c r="BE23" t="s">
        <v>66</v>
      </c>
      <c r="BF23" t="s">
        <v>63</v>
      </c>
      <c r="BG23" t="s">
        <v>62</v>
      </c>
      <c r="BH23" t="s">
        <v>56</v>
      </c>
      <c r="BI23" t="s">
        <v>57</v>
      </c>
      <c r="BJ23" t="s">
        <v>61</v>
      </c>
      <c r="BK23" t="s">
        <v>52</v>
      </c>
      <c r="BL23" t="s">
        <v>51</v>
      </c>
      <c r="BM23" t="s">
        <v>56</v>
      </c>
      <c r="BN23" t="s">
        <v>49</v>
      </c>
      <c r="BO23" t="s">
        <v>52</v>
      </c>
      <c r="BP23" t="s">
        <v>64</v>
      </c>
      <c r="BQ23" t="s">
        <v>51</v>
      </c>
      <c r="BR23" t="s">
        <v>56</v>
      </c>
      <c r="BS23" t="s">
        <v>58</v>
      </c>
      <c r="BT23" t="s">
        <v>66</v>
      </c>
      <c r="BU23" t="s">
        <v>62</v>
      </c>
      <c r="BV23" t="s">
        <v>61</v>
      </c>
      <c r="BW23" t="s">
        <v>58</v>
      </c>
      <c r="BX23" t="s">
        <v>55</v>
      </c>
      <c r="BY23" t="s">
        <v>64</v>
      </c>
      <c r="BZ23" t="s">
        <v>67</v>
      </c>
      <c r="CA23" t="s">
        <v>53</v>
      </c>
      <c r="CB23" t="s">
        <v>66</v>
      </c>
      <c r="CC23" t="s">
        <v>56</v>
      </c>
      <c r="CD23" t="s">
        <v>56</v>
      </c>
      <c r="CE23" t="s">
        <v>58</v>
      </c>
      <c r="CF23" t="s">
        <v>53</v>
      </c>
      <c r="CG23" t="s">
        <v>57</v>
      </c>
      <c r="CH23" t="s">
        <v>63</v>
      </c>
      <c r="CI23" t="s">
        <v>63</v>
      </c>
      <c r="CJ23" t="s">
        <v>67</v>
      </c>
      <c r="CK23" t="s">
        <v>66</v>
      </c>
      <c r="CL23" t="s">
        <v>54</v>
      </c>
      <c r="CM23" t="s">
        <v>56</v>
      </c>
      <c r="CN23" t="s">
        <v>57</v>
      </c>
      <c r="CO23" t="s">
        <v>55</v>
      </c>
      <c r="CP23" t="s">
        <v>56</v>
      </c>
      <c r="CQ23" t="s">
        <v>61</v>
      </c>
      <c r="CR23" t="s">
        <v>54</v>
      </c>
      <c r="CS23" t="s">
        <v>52</v>
      </c>
      <c r="CT23" t="s">
        <v>51</v>
      </c>
      <c r="CU23" t="s">
        <v>57</v>
      </c>
      <c r="CV23" t="s">
        <v>53</v>
      </c>
      <c r="CW23" t="s">
        <v>57</v>
      </c>
      <c r="CX23" t="s">
        <v>56</v>
      </c>
      <c r="CY23" t="s">
        <v>54</v>
      </c>
      <c r="CZ23" t="s">
        <v>51</v>
      </c>
      <c r="DA23" t="s">
        <v>57</v>
      </c>
      <c r="DB23" t="s">
        <v>54</v>
      </c>
      <c r="DC23" t="s">
        <v>64</v>
      </c>
      <c r="DD23" t="s">
        <v>60</v>
      </c>
      <c r="DE23" t="s">
        <v>63</v>
      </c>
      <c r="DF23" t="s">
        <v>57</v>
      </c>
      <c r="DG23" t="s">
        <v>64</v>
      </c>
      <c r="DH23" t="s">
        <v>54</v>
      </c>
      <c r="DI23" t="s">
        <v>60</v>
      </c>
      <c r="DJ23" t="s">
        <v>64</v>
      </c>
      <c r="DK23" t="s">
        <v>55</v>
      </c>
      <c r="DL23" t="s">
        <v>64</v>
      </c>
      <c r="DM23" t="s">
        <v>56</v>
      </c>
      <c r="DN23" t="s">
        <v>57</v>
      </c>
      <c r="DO23" t="s">
        <v>66</v>
      </c>
      <c r="DP23" t="s">
        <v>49</v>
      </c>
      <c r="DQ23" t="s">
        <v>60</v>
      </c>
      <c r="DR23" t="s">
        <v>60</v>
      </c>
      <c r="DS23" t="s">
        <v>56</v>
      </c>
      <c r="DT23" t="s">
        <v>67</v>
      </c>
      <c r="DU23" t="s">
        <v>52</v>
      </c>
      <c r="DV23" t="s">
        <v>55</v>
      </c>
      <c r="DW23" t="s">
        <v>54</v>
      </c>
      <c r="DX23" s="18" t="s">
        <v>62</v>
      </c>
      <c r="DY23" s="18" t="s">
        <v>55</v>
      </c>
      <c r="DZ23" s="18" t="s">
        <v>59</v>
      </c>
      <c r="EA23" t="s">
        <v>54</v>
      </c>
      <c r="EB23" t="s">
        <v>66</v>
      </c>
      <c r="EC23" t="s">
        <v>63</v>
      </c>
      <c r="ED23" t="s">
        <v>53</v>
      </c>
      <c r="EE23" t="s">
        <v>51</v>
      </c>
      <c r="EF23" t="s">
        <v>57</v>
      </c>
      <c r="EG23" t="s">
        <v>57</v>
      </c>
      <c r="EH23" t="s">
        <v>55</v>
      </c>
      <c r="EI23" t="s">
        <v>56</v>
      </c>
      <c r="EJ23" t="s">
        <v>53</v>
      </c>
      <c r="EK23" t="s">
        <v>56</v>
      </c>
      <c r="EL23" t="s">
        <v>56</v>
      </c>
      <c r="EM23" t="s">
        <v>61</v>
      </c>
      <c r="EN23" t="s">
        <v>63</v>
      </c>
      <c r="EO23" t="s">
        <v>63</v>
      </c>
      <c r="EP23" t="s">
        <v>64</v>
      </c>
      <c r="EQ23" t="s">
        <v>52</v>
      </c>
      <c r="ER23" t="s">
        <v>53</v>
      </c>
      <c r="ES23" t="s">
        <v>52</v>
      </c>
      <c r="ET23" t="s">
        <v>56</v>
      </c>
      <c r="EU23" t="s">
        <v>61</v>
      </c>
      <c r="EV23" t="s">
        <v>51</v>
      </c>
      <c r="EW23" t="s">
        <v>56</v>
      </c>
      <c r="EX23" t="s">
        <v>64</v>
      </c>
      <c r="EY23" t="s">
        <v>67</v>
      </c>
      <c r="EZ23" t="s">
        <v>55</v>
      </c>
      <c r="FA23" t="s">
        <v>51</v>
      </c>
      <c r="FB23" t="s">
        <v>49</v>
      </c>
      <c r="FC23" t="s">
        <v>56</v>
      </c>
      <c r="FD23" t="s">
        <v>54</v>
      </c>
      <c r="FE23" t="s">
        <v>60</v>
      </c>
      <c r="FF23" t="s">
        <v>56</v>
      </c>
      <c r="FG23" t="s">
        <v>60</v>
      </c>
      <c r="FH23" t="s">
        <v>51</v>
      </c>
      <c r="FI23" t="s">
        <v>59</v>
      </c>
      <c r="FJ23" t="s">
        <v>68</v>
      </c>
      <c r="FN23">
        <f t="shared" si="0"/>
        <v>158</v>
      </c>
      <c r="FO23">
        <f t="shared" si="1"/>
        <v>157</v>
      </c>
    </row>
    <row r="24" spans="1:171">
      <c r="A24">
        <v>21</v>
      </c>
      <c r="B24" s="5" t="s">
        <v>17</v>
      </c>
      <c r="C24" s="5">
        <v>148</v>
      </c>
      <c r="D24" s="5"/>
      <c r="E24" s="5">
        <v>126</v>
      </c>
      <c r="F24" t="s">
        <v>70</v>
      </c>
      <c r="I24" s="5" t="s">
        <v>50</v>
      </c>
      <c r="J24" t="s">
        <v>51</v>
      </c>
      <c r="K24" t="s">
        <v>52</v>
      </c>
      <c r="L24" t="s">
        <v>53</v>
      </c>
      <c r="M24" t="s">
        <v>51</v>
      </c>
      <c r="N24" t="s">
        <v>54</v>
      </c>
      <c r="O24" t="s">
        <v>49</v>
      </c>
      <c r="P24" t="s">
        <v>54</v>
      </c>
      <c r="Q24" t="s">
        <v>55</v>
      </c>
      <c r="R24" t="s">
        <v>53</v>
      </c>
      <c r="S24" t="s">
        <v>56</v>
      </c>
      <c r="T24" t="s">
        <v>57</v>
      </c>
      <c r="U24" t="s">
        <v>56</v>
      </c>
      <c r="V24" t="s">
        <v>58</v>
      </c>
      <c r="W24" t="s">
        <v>54</v>
      </c>
      <c r="X24" t="s">
        <v>59</v>
      </c>
      <c r="Y24" t="s">
        <v>56</v>
      </c>
      <c r="Z24" t="s">
        <v>60</v>
      </c>
      <c r="AA24" t="s">
        <v>60</v>
      </c>
      <c r="AB24" t="s">
        <v>61</v>
      </c>
      <c r="AC24" t="s">
        <v>62</v>
      </c>
      <c r="AD24" t="s">
        <v>63</v>
      </c>
      <c r="AE24" t="s">
        <v>59</v>
      </c>
      <c r="AF24" t="s">
        <v>53</v>
      </c>
      <c r="AG24" t="s">
        <v>63</v>
      </c>
      <c r="AH24" t="s">
        <v>64</v>
      </c>
      <c r="AI24" t="s">
        <v>61</v>
      </c>
      <c r="AJ24" t="s">
        <v>56</v>
      </c>
      <c r="AK24" t="s">
        <v>58</v>
      </c>
      <c r="AL24" t="s">
        <v>54</v>
      </c>
      <c r="AM24" t="s">
        <v>53</v>
      </c>
      <c r="AN24" t="s">
        <v>54</v>
      </c>
      <c r="AO24" t="s">
        <v>65</v>
      </c>
      <c r="AP24" t="s">
        <v>56</v>
      </c>
      <c r="AQ24" t="s">
        <v>64</v>
      </c>
      <c r="AR24" t="s">
        <v>60</v>
      </c>
      <c r="AS24" t="s">
        <v>53</v>
      </c>
      <c r="AT24" t="s">
        <v>56</v>
      </c>
      <c r="AU24" t="s">
        <v>55</v>
      </c>
      <c r="AV24" t="s">
        <v>52</v>
      </c>
      <c r="AW24" t="s">
        <v>63</v>
      </c>
      <c r="AX24" t="s">
        <v>56</v>
      </c>
      <c r="AY24" t="s">
        <v>55</v>
      </c>
      <c r="AZ24" t="s">
        <v>66</v>
      </c>
      <c r="BA24" t="s">
        <v>56</v>
      </c>
      <c r="BB24" t="s">
        <v>62</v>
      </c>
      <c r="BC24" t="s">
        <v>66</v>
      </c>
      <c r="BD24" t="s">
        <v>54</v>
      </c>
      <c r="BE24" t="s">
        <v>66</v>
      </c>
      <c r="BF24" t="s">
        <v>63</v>
      </c>
      <c r="BG24" t="s">
        <v>62</v>
      </c>
      <c r="BH24" t="s">
        <v>56</v>
      </c>
      <c r="BI24" t="s">
        <v>57</v>
      </c>
      <c r="BJ24" t="s">
        <v>61</v>
      </c>
      <c r="BK24" t="s">
        <v>52</v>
      </c>
      <c r="BL24" t="s">
        <v>51</v>
      </c>
      <c r="BM24" t="s">
        <v>56</v>
      </c>
      <c r="BN24" t="s">
        <v>49</v>
      </c>
      <c r="BO24" t="s">
        <v>52</v>
      </c>
      <c r="BP24" t="s">
        <v>64</v>
      </c>
      <c r="BQ24" t="s">
        <v>51</v>
      </c>
      <c r="BR24" t="s">
        <v>56</v>
      </c>
      <c r="BS24" t="s">
        <v>58</v>
      </c>
      <c r="BT24" t="s">
        <v>66</v>
      </c>
      <c r="BU24" t="s">
        <v>62</v>
      </c>
      <c r="BV24" t="s">
        <v>61</v>
      </c>
      <c r="BW24" t="s">
        <v>58</v>
      </c>
      <c r="BX24" t="s">
        <v>55</v>
      </c>
      <c r="BY24" t="s">
        <v>64</v>
      </c>
      <c r="BZ24" t="s">
        <v>67</v>
      </c>
      <c r="CA24" t="s">
        <v>53</v>
      </c>
      <c r="CB24" t="s">
        <v>66</v>
      </c>
      <c r="CC24" t="s">
        <v>56</v>
      </c>
      <c r="CD24" t="s">
        <v>56</v>
      </c>
      <c r="CE24" t="s">
        <v>58</v>
      </c>
      <c r="CF24" t="s">
        <v>53</v>
      </c>
      <c r="CG24" t="s">
        <v>57</v>
      </c>
      <c r="CH24" t="s">
        <v>63</v>
      </c>
      <c r="CI24" t="s">
        <v>63</v>
      </c>
      <c r="CJ24" t="s">
        <v>67</v>
      </c>
      <c r="CK24" t="s">
        <v>66</v>
      </c>
      <c r="CL24" t="s">
        <v>54</v>
      </c>
      <c r="CM24" t="s">
        <v>56</v>
      </c>
      <c r="CN24" t="s">
        <v>57</v>
      </c>
      <c r="CO24" t="s">
        <v>55</v>
      </c>
      <c r="CP24" t="s">
        <v>56</v>
      </c>
      <c r="CQ24" t="s">
        <v>61</v>
      </c>
      <c r="CR24" t="s">
        <v>54</v>
      </c>
      <c r="CS24" t="s">
        <v>52</v>
      </c>
      <c r="CT24" t="s">
        <v>51</v>
      </c>
      <c r="CU24" t="s">
        <v>57</v>
      </c>
      <c r="CV24" t="s">
        <v>53</v>
      </c>
      <c r="CW24" t="s">
        <v>57</v>
      </c>
      <c r="CX24" t="s">
        <v>56</v>
      </c>
      <c r="CY24" t="s">
        <v>54</v>
      </c>
      <c r="CZ24" t="s">
        <v>51</v>
      </c>
      <c r="DA24" t="s">
        <v>57</v>
      </c>
      <c r="DB24" t="s">
        <v>54</v>
      </c>
      <c r="DC24" t="s">
        <v>64</v>
      </c>
      <c r="DD24" t="s">
        <v>60</v>
      </c>
      <c r="DE24" t="s">
        <v>63</v>
      </c>
      <c r="DF24" t="s">
        <v>57</v>
      </c>
      <c r="DG24" t="s">
        <v>64</v>
      </c>
      <c r="DH24" t="s">
        <v>54</v>
      </c>
      <c r="DI24" t="s">
        <v>60</v>
      </c>
      <c r="DJ24" t="s">
        <v>64</v>
      </c>
      <c r="DK24" t="s">
        <v>55</v>
      </c>
      <c r="DL24" t="s">
        <v>64</v>
      </c>
      <c r="DM24" t="s">
        <v>56</v>
      </c>
      <c r="DN24" t="s">
        <v>57</v>
      </c>
      <c r="DO24" t="s">
        <v>66</v>
      </c>
      <c r="DP24" t="s">
        <v>49</v>
      </c>
      <c r="DQ24" t="s">
        <v>60</v>
      </c>
      <c r="DR24" t="s">
        <v>60</v>
      </c>
      <c r="DS24" t="s">
        <v>56</v>
      </c>
      <c r="DT24" t="s">
        <v>67</v>
      </c>
      <c r="DU24" t="s">
        <v>52</v>
      </c>
      <c r="DV24" t="s">
        <v>55</v>
      </c>
      <c r="DW24" t="s">
        <v>54</v>
      </c>
      <c r="DX24" t="s">
        <v>54</v>
      </c>
      <c r="DY24" t="s">
        <v>66</v>
      </c>
      <c r="DZ24" t="s">
        <v>63</v>
      </c>
      <c r="EA24" t="s">
        <v>53</v>
      </c>
      <c r="EB24" t="s">
        <v>51</v>
      </c>
      <c r="EC24" t="s">
        <v>57</v>
      </c>
      <c r="ED24" s="18" t="s">
        <v>52</v>
      </c>
      <c r="EE24" s="18" t="s">
        <v>65</v>
      </c>
      <c r="EF24" s="18" t="s">
        <v>51</v>
      </c>
      <c r="EG24" s="18" t="s">
        <v>53</v>
      </c>
      <c r="EH24" s="18" t="s">
        <v>54</v>
      </c>
      <c r="EI24" s="18" t="s">
        <v>63</v>
      </c>
      <c r="EJ24" s="18" t="s">
        <v>50</v>
      </c>
      <c r="EK24" s="18" t="s">
        <v>53</v>
      </c>
      <c r="EL24" s="18" t="s">
        <v>53</v>
      </c>
      <c r="EM24" s="18" t="s">
        <v>54</v>
      </c>
      <c r="EN24" s="18" t="s">
        <v>59</v>
      </c>
      <c r="EO24" s="18" t="s">
        <v>67</v>
      </c>
      <c r="EP24" s="18" t="s">
        <v>59</v>
      </c>
      <c r="EQ24" s="18" t="s">
        <v>63</v>
      </c>
      <c r="ER24" s="18" t="s">
        <v>52</v>
      </c>
      <c r="ES24" s="18" t="s">
        <v>55</v>
      </c>
      <c r="ET24" s="18" t="s">
        <v>63</v>
      </c>
      <c r="EU24" s="18" t="s">
        <v>54</v>
      </c>
      <c r="EV24" s="18" t="s">
        <v>54</v>
      </c>
      <c r="EW24" s="18" t="s">
        <v>65</v>
      </c>
      <c r="EX24" s="18" t="s">
        <v>55</v>
      </c>
      <c r="EY24" s="18" t="s">
        <v>54</v>
      </c>
      <c r="EZ24" s="18" t="s">
        <v>54</v>
      </c>
      <c r="FA24" s="18" t="s">
        <v>68</v>
      </c>
      <c r="FN24">
        <f t="shared" si="0"/>
        <v>149</v>
      </c>
      <c r="FO24">
        <f t="shared" si="1"/>
        <v>148</v>
      </c>
    </row>
    <row r="25" spans="1:171">
      <c r="A25">
        <v>22</v>
      </c>
      <c r="B25" s="6" t="s">
        <v>18</v>
      </c>
      <c r="C25" s="6">
        <v>131</v>
      </c>
      <c r="D25" s="6"/>
      <c r="E25" s="6">
        <v>127</v>
      </c>
      <c r="F25" t="s">
        <v>70</v>
      </c>
      <c r="I25" s="5" t="s">
        <v>50</v>
      </c>
      <c r="J25" t="s">
        <v>51</v>
      </c>
      <c r="K25" t="s">
        <v>52</v>
      </c>
      <c r="L25" t="s">
        <v>53</v>
      </c>
      <c r="M25" t="s">
        <v>51</v>
      </c>
      <c r="N25" t="s">
        <v>54</v>
      </c>
      <c r="O25" t="s">
        <v>49</v>
      </c>
      <c r="P25" t="s">
        <v>54</v>
      </c>
      <c r="Q25" t="s">
        <v>55</v>
      </c>
      <c r="R25" t="s">
        <v>53</v>
      </c>
      <c r="S25" t="s">
        <v>56</v>
      </c>
      <c r="T25" t="s">
        <v>57</v>
      </c>
      <c r="U25" t="s">
        <v>56</v>
      </c>
      <c r="V25" t="s">
        <v>58</v>
      </c>
      <c r="W25" t="s">
        <v>54</v>
      </c>
      <c r="X25" t="s">
        <v>59</v>
      </c>
      <c r="Y25" t="s">
        <v>56</v>
      </c>
      <c r="Z25" t="s">
        <v>60</v>
      </c>
      <c r="AA25" t="s">
        <v>60</v>
      </c>
      <c r="AB25" t="s">
        <v>61</v>
      </c>
      <c r="AC25" t="s">
        <v>62</v>
      </c>
      <c r="AD25" t="s">
        <v>63</v>
      </c>
      <c r="AE25" t="s">
        <v>59</v>
      </c>
      <c r="AF25" t="s">
        <v>53</v>
      </c>
      <c r="AG25" t="s">
        <v>63</v>
      </c>
      <c r="AH25" t="s">
        <v>64</v>
      </c>
      <c r="AI25" t="s">
        <v>61</v>
      </c>
      <c r="AJ25" t="s">
        <v>56</v>
      </c>
      <c r="AK25" t="s">
        <v>58</v>
      </c>
      <c r="AL25" t="s">
        <v>54</v>
      </c>
      <c r="AM25" t="s">
        <v>53</v>
      </c>
      <c r="AN25" t="s">
        <v>54</v>
      </c>
      <c r="AO25" t="s">
        <v>65</v>
      </c>
      <c r="AP25" t="s">
        <v>56</v>
      </c>
      <c r="AQ25" t="s">
        <v>64</v>
      </c>
      <c r="AR25" t="s">
        <v>60</v>
      </c>
      <c r="AS25" t="s">
        <v>53</v>
      </c>
      <c r="AT25" t="s">
        <v>56</v>
      </c>
      <c r="AU25" t="s">
        <v>55</v>
      </c>
      <c r="AV25" t="s">
        <v>52</v>
      </c>
      <c r="AW25" t="s">
        <v>63</v>
      </c>
      <c r="AX25" t="s">
        <v>56</v>
      </c>
      <c r="AY25" t="s">
        <v>55</v>
      </c>
      <c r="AZ25" t="s">
        <v>66</v>
      </c>
      <c r="BA25" t="s">
        <v>56</v>
      </c>
      <c r="BB25" t="s">
        <v>62</v>
      </c>
      <c r="BC25" t="s">
        <v>66</v>
      </c>
      <c r="BD25" t="s">
        <v>54</v>
      </c>
      <c r="BE25" t="s">
        <v>66</v>
      </c>
      <c r="BF25" t="s">
        <v>63</v>
      </c>
      <c r="BG25" t="s">
        <v>62</v>
      </c>
      <c r="BH25" t="s">
        <v>56</v>
      </c>
      <c r="BI25" t="s">
        <v>57</v>
      </c>
      <c r="BJ25" t="s">
        <v>61</v>
      </c>
      <c r="BK25" t="s">
        <v>52</v>
      </c>
      <c r="BL25" t="s">
        <v>51</v>
      </c>
      <c r="BM25" t="s">
        <v>56</v>
      </c>
      <c r="BN25" t="s">
        <v>49</v>
      </c>
      <c r="BO25" t="s">
        <v>52</v>
      </c>
      <c r="BP25" t="s">
        <v>64</v>
      </c>
      <c r="BQ25" t="s">
        <v>51</v>
      </c>
      <c r="BR25" t="s">
        <v>56</v>
      </c>
      <c r="BS25" t="s">
        <v>58</v>
      </c>
      <c r="BT25" t="s">
        <v>66</v>
      </c>
      <c r="BU25" t="s">
        <v>62</v>
      </c>
      <c r="BV25" t="s">
        <v>61</v>
      </c>
      <c r="BW25" t="s">
        <v>58</v>
      </c>
      <c r="BX25" t="s">
        <v>55</v>
      </c>
      <c r="BY25" t="s">
        <v>64</v>
      </c>
      <c r="BZ25" t="s">
        <v>67</v>
      </c>
      <c r="CA25" t="s">
        <v>53</v>
      </c>
      <c r="CB25" t="s">
        <v>66</v>
      </c>
      <c r="CC25" t="s">
        <v>56</v>
      </c>
      <c r="CD25" t="s">
        <v>56</v>
      </c>
      <c r="CE25" t="s">
        <v>58</v>
      </c>
      <c r="CF25" t="s">
        <v>53</v>
      </c>
      <c r="CG25" t="s">
        <v>57</v>
      </c>
      <c r="CH25" t="s">
        <v>63</v>
      </c>
      <c r="CI25" t="s">
        <v>63</v>
      </c>
      <c r="CJ25" t="s">
        <v>67</v>
      </c>
      <c r="CK25" t="s">
        <v>66</v>
      </c>
      <c r="CL25" t="s">
        <v>54</v>
      </c>
      <c r="CM25" t="s">
        <v>56</v>
      </c>
      <c r="CN25" t="s">
        <v>57</v>
      </c>
      <c r="CO25" t="s">
        <v>55</v>
      </c>
      <c r="CP25" t="s">
        <v>56</v>
      </c>
      <c r="CQ25" t="s">
        <v>61</v>
      </c>
      <c r="CR25" t="s">
        <v>54</v>
      </c>
      <c r="CS25" t="s">
        <v>52</v>
      </c>
      <c r="CT25" t="s">
        <v>51</v>
      </c>
      <c r="CU25" t="s">
        <v>57</v>
      </c>
      <c r="CV25" t="s">
        <v>53</v>
      </c>
      <c r="CW25" t="s">
        <v>57</v>
      </c>
      <c r="CX25" t="s">
        <v>56</v>
      </c>
      <c r="CY25" t="s">
        <v>54</v>
      </c>
      <c r="CZ25" t="s">
        <v>51</v>
      </c>
      <c r="DA25" t="s">
        <v>57</v>
      </c>
      <c r="DB25" t="s">
        <v>54</v>
      </c>
      <c r="DC25" t="s">
        <v>64</v>
      </c>
      <c r="DD25" t="s">
        <v>60</v>
      </c>
      <c r="DE25" t="s">
        <v>63</v>
      </c>
      <c r="DF25" t="s">
        <v>57</v>
      </c>
      <c r="DG25" t="s">
        <v>64</v>
      </c>
      <c r="DH25" t="s">
        <v>54</v>
      </c>
      <c r="DI25" t="s">
        <v>60</v>
      </c>
      <c r="DJ25" t="s">
        <v>64</v>
      </c>
      <c r="DK25" t="s">
        <v>55</v>
      </c>
      <c r="DL25" t="s">
        <v>64</v>
      </c>
      <c r="DM25" t="s">
        <v>56</v>
      </c>
      <c r="DN25" t="s">
        <v>57</v>
      </c>
      <c r="DO25" t="s">
        <v>66</v>
      </c>
      <c r="DP25" t="s">
        <v>49</v>
      </c>
      <c r="DQ25" t="s">
        <v>60</v>
      </c>
      <c r="DR25" t="s">
        <v>60</v>
      </c>
      <c r="DS25" t="s">
        <v>56</v>
      </c>
      <c r="DT25" t="s">
        <v>67</v>
      </c>
      <c r="DU25" t="s">
        <v>52</v>
      </c>
      <c r="DV25" t="s">
        <v>55</v>
      </c>
      <c r="DW25" t="s">
        <v>54</v>
      </c>
      <c r="DX25" t="s">
        <v>54</v>
      </c>
      <c r="DY25" t="s">
        <v>66</v>
      </c>
      <c r="DZ25" t="s">
        <v>63</v>
      </c>
      <c r="EA25" t="s">
        <v>53</v>
      </c>
      <c r="EB25" t="s">
        <v>51</v>
      </c>
      <c r="EC25" t="s">
        <v>57</v>
      </c>
      <c r="ED25" t="s">
        <v>57</v>
      </c>
      <c r="EE25" s="18" t="s">
        <v>56</v>
      </c>
      <c r="EF25" s="18" t="s">
        <v>59</v>
      </c>
      <c r="EG25" s="18" t="s">
        <v>67</v>
      </c>
      <c r="EH25" s="18" t="s">
        <v>65</v>
      </c>
      <c r="EI25" s="18" t="s">
        <v>53</v>
      </c>
      <c r="EJ25" s="18" t="s">
        <v>68</v>
      </c>
      <c r="FN25">
        <f t="shared" si="0"/>
        <v>132</v>
      </c>
      <c r="FO25">
        <f t="shared" si="1"/>
        <v>131</v>
      </c>
    </row>
    <row r="26" spans="1:171">
      <c r="A26">
        <v>23</v>
      </c>
      <c r="B26" s="6" t="s">
        <v>20</v>
      </c>
      <c r="C26" s="6">
        <v>126</v>
      </c>
      <c r="D26" s="6"/>
      <c r="E26" s="6">
        <v>127</v>
      </c>
      <c r="F26" t="s">
        <v>70</v>
      </c>
      <c r="I26" s="5" t="s">
        <v>50</v>
      </c>
      <c r="J26" t="s">
        <v>51</v>
      </c>
      <c r="K26" t="s">
        <v>52</v>
      </c>
      <c r="L26" t="s">
        <v>53</v>
      </c>
      <c r="M26" t="s">
        <v>51</v>
      </c>
      <c r="N26" t="s">
        <v>54</v>
      </c>
      <c r="O26" t="s">
        <v>49</v>
      </c>
      <c r="P26" t="s">
        <v>54</v>
      </c>
      <c r="Q26" t="s">
        <v>55</v>
      </c>
      <c r="R26" t="s">
        <v>53</v>
      </c>
      <c r="S26" t="s">
        <v>56</v>
      </c>
      <c r="T26" t="s">
        <v>57</v>
      </c>
      <c r="U26" t="s">
        <v>56</v>
      </c>
      <c r="V26" t="s">
        <v>58</v>
      </c>
      <c r="W26" t="s">
        <v>54</v>
      </c>
      <c r="X26" t="s">
        <v>59</v>
      </c>
      <c r="Y26" t="s">
        <v>56</v>
      </c>
      <c r="Z26" t="s">
        <v>60</v>
      </c>
      <c r="AA26" t="s">
        <v>60</v>
      </c>
      <c r="AB26" t="s">
        <v>61</v>
      </c>
      <c r="AC26" t="s">
        <v>62</v>
      </c>
      <c r="AD26" t="s">
        <v>63</v>
      </c>
      <c r="AE26" t="s">
        <v>59</v>
      </c>
      <c r="AF26" t="s">
        <v>53</v>
      </c>
      <c r="AG26" t="s">
        <v>63</v>
      </c>
      <c r="AH26" t="s">
        <v>64</v>
      </c>
      <c r="AI26" t="s">
        <v>61</v>
      </c>
      <c r="AJ26" t="s">
        <v>56</v>
      </c>
      <c r="AK26" t="s">
        <v>58</v>
      </c>
      <c r="AL26" t="s">
        <v>54</v>
      </c>
      <c r="AM26" t="s">
        <v>53</v>
      </c>
      <c r="AN26" t="s">
        <v>54</v>
      </c>
      <c r="AO26" t="s">
        <v>65</v>
      </c>
      <c r="AP26" t="s">
        <v>56</v>
      </c>
      <c r="AQ26" t="s">
        <v>64</v>
      </c>
      <c r="AR26" t="s">
        <v>60</v>
      </c>
      <c r="AS26" t="s">
        <v>53</v>
      </c>
      <c r="AT26" t="s">
        <v>56</v>
      </c>
      <c r="AU26" t="s">
        <v>55</v>
      </c>
      <c r="AV26" t="s">
        <v>52</v>
      </c>
      <c r="AW26" t="s">
        <v>63</v>
      </c>
      <c r="AX26" t="s">
        <v>56</v>
      </c>
      <c r="AY26" t="s">
        <v>55</v>
      </c>
      <c r="AZ26" t="s">
        <v>66</v>
      </c>
      <c r="BA26" t="s">
        <v>56</v>
      </c>
      <c r="BB26" t="s">
        <v>62</v>
      </c>
      <c r="BC26" t="s">
        <v>66</v>
      </c>
      <c r="BD26" t="s">
        <v>54</v>
      </c>
      <c r="BE26" t="s">
        <v>66</v>
      </c>
      <c r="BF26" t="s">
        <v>63</v>
      </c>
      <c r="BG26" t="s">
        <v>62</v>
      </c>
      <c r="BH26" t="s">
        <v>56</v>
      </c>
      <c r="BI26" t="s">
        <v>57</v>
      </c>
      <c r="BJ26" t="s">
        <v>61</v>
      </c>
      <c r="BK26" t="s">
        <v>52</v>
      </c>
      <c r="BL26" t="s">
        <v>51</v>
      </c>
      <c r="BM26" t="s">
        <v>56</v>
      </c>
      <c r="BN26" t="s">
        <v>49</v>
      </c>
      <c r="BO26" t="s">
        <v>52</v>
      </c>
      <c r="BP26" t="s">
        <v>64</v>
      </c>
      <c r="BQ26" t="s">
        <v>51</v>
      </c>
      <c r="BR26" t="s">
        <v>56</v>
      </c>
      <c r="BS26" t="s">
        <v>58</v>
      </c>
      <c r="BT26" t="s">
        <v>66</v>
      </c>
      <c r="BU26" t="s">
        <v>62</v>
      </c>
      <c r="BV26" t="s">
        <v>61</v>
      </c>
      <c r="BW26" t="s">
        <v>58</v>
      </c>
      <c r="BX26" t="s">
        <v>55</v>
      </c>
      <c r="BY26" t="s">
        <v>64</v>
      </c>
      <c r="BZ26" t="s">
        <v>67</v>
      </c>
      <c r="CA26" t="s">
        <v>53</v>
      </c>
      <c r="CB26" t="s">
        <v>66</v>
      </c>
      <c r="CC26" t="s">
        <v>56</v>
      </c>
      <c r="CD26" t="s">
        <v>56</v>
      </c>
      <c r="CE26" t="s">
        <v>58</v>
      </c>
      <c r="CF26" t="s">
        <v>53</v>
      </c>
      <c r="CG26" t="s">
        <v>57</v>
      </c>
      <c r="CH26" t="s">
        <v>63</v>
      </c>
      <c r="CI26" t="s">
        <v>63</v>
      </c>
      <c r="CJ26" t="s">
        <v>67</v>
      </c>
      <c r="CK26" t="s">
        <v>66</v>
      </c>
      <c r="CL26" t="s">
        <v>54</v>
      </c>
      <c r="CM26" t="s">
        <v>56</v>
      </c>
      <c r="CN26" t="s">
        <v>57</v>
      </c>
      <c r="CO26" t="s">
        <v>55</v>
      </c>
      <c r="CP26" t="s">
        <v>56</v>
      </c>
      <c r="CQ26" t="s">
        <v>61</v>
      </c>
      <c r="CR26" t="s">
        <v>54</v>
      </c>
      <c r="CS26" t="s">
        <v>52</v>
      </c>
      <c r="CT26" t="s">
        <v>51</v>
      </c>
      <c r="CU26" t="s">
        <v>57</v>
      </c>
      <c r="CV26" t="s">
        <v>53</v>
      </c>
      <c r="CW26" t="s">
        <v>57</v>
      </c>
      <c r="CX26" t="s">
        <v>56</v>
      </c>
      <c r="CY26" t="s">
        <v>54</v>
      </c>
      <c r="CZ26" t="s">
        <v>51</v>
      </c>
      <c r="DA26" t="s">
        <v>57</v>
      </c>
      <c r="DB26" t="s">
        <v>54</v>
      </c>
      <c r="DC26" t="s">
        <v>64</v>
      </c>
      <c r="DD26" t="s">
        <v>60</v>
      </c>
      <c r="DE26" t="s">
        <v>63</v>
      </c>
      <c r="DF26" t="s">
        <v>57</v>
      </c>
      <c r="DG26" t="s">
        <v>64</v>
      </c>
      <c r="DH26" t="s">
        <v>54</v>
      </c>
      <c r="DI26" t="s">
        <v>60</v>
      </c>
      <c r="DJ26" t="s">
        <v>64</v>
      </c>
      <c r="DK26" t="s">
        <v>55</v>
      </c>
      <c r="DL26" t="s">
        <v>64</v>
      </c>
      <c r="DM26" t="s">
        <v>56</v>
      </c>
      <c r="DN26" t="s">
        <v>57</v>
      </c>
      <c r="DO26" t="s">
        <v>66</v>
      </c>
      <c r="DP26" t="s">
        <v>49</v>
      </c>
      <c r="DQ26" t="s">
        <v>60</v>
      </c>
      <c r="DR26" t="s">
        <v>60</v>
      </c>
      <c r="DS26" t="s">
        <v>56</v>
      </c>
      <c r="DT26" t="s">
        <v>67</v>
      </c>
      <c r="DU26" t="s">
        <v>52</v>
      </c>
      <c r="DV26" t="s">
        <v>55</v>
      </c>
      <c r="DW26" t="s">
        <v>54</v>
      </c>
      <c r="DX26" t="s">
        <v>54</v>
      </c>
      <c r="DY26" t="s">
        <v>66</v>
      </c>
      <c r="DZ26" t="s">
        <v>63</v>
      </c>
      <c r="EA26" t="s">
        <v>53</v>
      </c>
      <c r="EB26" t="s">
        <v>51</v>
      </c>
      <c r="EC26" t="s">
        <v>57</v>
      </c>
      <c r="ED26" t="s">
        <v>57</v>
      </c>
      <c r="EE26" s="18" t="s">
        <v>68</v>
      </c>
      <c r="FN26">
        <f t="shared" si="0"/>
        <v>127</v>
      </c>
      <c r="FO26">
        <f t="shared" si="1"/>
        <v>126</v>
      </c>
    </row>
    <row r="27" spans="1:171">
      <c r="A27">
        <v>24</v>
      </c>
      <c r="B27" s="4" t="s">
        <v>21</v>
      </c>
      <c r="C27" s="4">
        <v>133</v>
      </c>
      <c r="D27" s="4"/>
      <c r="E27" s="4">
        <v>129</v>
      </c>
      <c r="F27" t="s">
        <v>70</v>
      </c>
      <c r="I27" s="5" t="s">
        <v>50</v>
      </c>
      <c r="J27" t="s">
        <v>51</v>
      </c>
      <c r="K27" t="s">
        <v>52</v>
      </c>
      <c r="L27" t="s">
        <v>53</v>
      </c>
      <c r="M27" t="s">
        <v>51</v>
      </c>
      <c r="N27" t="s">
        <v>54</v>
      </c>
      <c r="O27" t="s">
        <v>49</v>
      </c>
      <c r="P27" t="s">
        <v>54</v>
      </c>
      <c r="Q27" t="s">
        <v>55</v>
      </c>
      <c r="R27" t="s">
        <v>53</v>
      </c>
      <c r="S27" t="s">
        <v>56</v>
      </c>
      <c r="T27" t="s">
        <v>57</v>
      </c>
      <c r="U27" t="s">
        <v>56</v>
      </c>
      <c r="V27" t="s">
        <v>58</v>
      </c>
      <c r="W27" t="s">
        <v>54</v>
      </c>
      <c r="X27" t="s">
        <v>59</v>
      </c>
      <c r="Y27" t="s">
        <v>56</v>
      </c>
      <c r="Z27" t="s">
        <v>60</v>
      </c>
      <c r="AA27" t="s">
        <v>60</v>
      </c>
      <c r="AB27" t="s">
        <v>61</v>
      </c>
      <c r="AC27" t="s">
        <v>62</v>
      </c>
      <c r="AD27" t="s">
        <v>63</v>
      </c>
      <c r="AE27" t="s">
        <v>59</v>
      </c>
      <c r="AF27" t="s">
        <v>53</v>
      </c>
      <c r="AG27" t="s">
        <v>63</v>
      </c>
      <c r="AH27" t="s">
        <v>64</v>
      </c>
      <c r="AI27" t="s">
        <v>61</v>
      </c>
      <c r="AJ27" t="s">
        <v>56</v>
      </c>
      <c r="AK27" t="s">
        <v>58</v>
      </c>
      <c r="AL27" t="s">
        <v>54</v>
      </c>
      <c r="AM27" t="s">
        <v>53</v>
      </c>
      <c r="AN27" t="s">
        <v>54</v>
      </c>
      <c r="AO27" t="s">
        <v>65</v>
      </c>
      <c r="AP27" t="s">
        <v>56</v>
      </c>
      <c r="AQ27" t="s">
        <v>64</v>
      </c>
      <c r="AR27" t="s">
        <v>60</v>
      </c>
      <c r="AS27" t="s">
        <v>53</v>
      </c>
      <c r="AT27" t="s">
        <v>56</v>
      </c>
      <c r="AU27" t="s">
        <v>55</v>
      </c>
      <c r="AV27" t="s">
        <v>52</v>
      </c>
      <c r="AW27" t="s">
        <v>63</v>
      </c>
      <c r="AX27" t="s">
        <v>56</v>
      </c>
      <c r="AY27" t="s">
        <v>55</v>
      </c>
      <c r="AZ27" t="s">
        <v>66</v>
      </c>
      <c r="BA27" t="s">
        <v>56</v>
      </c>
      <c r="BB27" t="s">
        <v>62</v>
      </c>
      <c r="BC27" t="s">
        <v>66</v>
      </c>
      <c r="BD27" t="s">
        <v>54</v>
      </c>
      <c r="BE27" t="s">
        <v>66</v>
      </c>
      <c r="BF27" t="s">
        <v>63</v>
      </c>
      <c r="BG27" t="s">
        <v>62</v>
      </c>
      <c r="BH27" t="s">
        <v>56</v>
      </c>
      <c r="BI27" t="s">
        <v>57</v>
      </c>
      <c r="BJ27" t="s">
        <v>61</v>
      </c>
      <c r="BK27" t="s">
        <v>52</v>
      </c>
      <c r="BL27" t="s">
        <v>51</v>
      </c>
      <c r="BM27" t="s">
        <v>56</v>
      </c>
      <c r="BN27" t="s">
        <v>49</v>
      </c>
      <c r="BO27" t="s">
        <v>52</v>
      </c>
      <c r="BP27" t="s">
        <v>64</v>
      </c>
      <c r="BQ27" t="s">
        <v>51</v>
      </c>
      <c r="BR27" t="s">
        <v>56</v>
      </c>
      <c r="BS27" t="s">
        <v>58</v>
      </c>
      <c r="BT27" t="s">
        <v>66</v>
      </c>
      <c r="BU27" t="s">
        <v>62</v>
      </c>
      <c r="BV27" t="s">
        <v>61</v>
      </c>
      <c r="BW27" t="s">
        <v>58</v>
      </c>
      <c r="BX27" t="s">
        <v>55</v>
      </c>
      <c r="BY27" t="s">
        <v>64</v>
      </c>
      <c r="BZ27" t="s">
        <v>67</v>
      </c>
      <c r="CA27" t="s">
        <v>53</v>
      </c>
      <c r="CB27" t="s">
        <v>66</v>
      </c>
      <c r="CC27" t="s">
        <v>56</v>
      </c>
      <c r="CD27" t="s">
        <v>56</v>
      </c>
      <c r="CE27" t="s">
        <v>58</v>
      </c>
      <c r="CF27" t="s">
        <v>53</v>
      </c>
      <c r="CG27" t="s">
        <v>57</v>
      </c>
      <c r="CH27" t="s">
        <v>63</v>
      </c>
      <c r="CI27" t="s">
        <v>63</v>
      </c>
      <c r="CJ27" t="s">
        <v>67</v>
      </c>
      <c r="CK27" t="s">
        <v>66</v>
      </c>
      <c r="CL27" t="s">
        <v>54</v>
      </c>
      <c r="CM27" t="s">
        <v>56</v>
      </c>
      <c r="CN27" t="s">
        <v>57</v>
      </c>
      <c r="CO27" t="s">
        <v>55</v>
      </c>
      <c r="CP27" t="s">
        <v>56</v>
      </c>
      <c r="CQ27" t="s">
        <v>61</v>
      </c>
      <c r="CR27" t="s">
        <v>54</v>
      </c>
      <c r="CS27" t="s">
        <v>52</v>
      </c>
      <c r="CT27" t="s">
        <v>51</v>
      </c>
      <c r="CU27" t="s">
        <v>57</v>
      </c>
      <c r="CV27" t="s">
        <v>53</v>
      </c>
      <c r="CW27" t="s">
        <v>57</v>
      </c>
      <c r="CX27" t="s">
        <v>56</v>
      </c>
      <c r="CY27" t="s">
        <v>54</v>
      </c>
      <c r="CZ27" t="s">
        <v>51</v>
      </c>
      <c r="DA27" t="s">
        <v>57</v>
      </c>
      <c r="DB27" t="s">
        <v>54</v>
      </c>
      <c r="DC27" t="s">
        <v>64</v>
      </c>
      <c r="DD27" t="s">
        <v>60</v>
      </c>
      <c r="DE27" t="s">
        <v>63</v>
      </c>
      <c r="DF27" t="s">
        <v>57</v>
      </c>
      <c r="DG27" t="s">
        <v>64</v>
      </c>
      <c r="DH27" t="s">
        <v>54</v>
      </c>
      <c r="DI27" t="s">
        <v>60</v>
      </c>
      <c r="DJ27" t="s">
        <v>64</v>
      </c>
      <c r="DK27" t="s">
        <v>55</v>
      </c>
      <c r="DL27" t="s">
        <v>64</v>
      </c>
      <c r="DM27" t="s">
        <v>56</v>
      </c>
      <c r="DN27" t="s">
        <v>57</v>
      </c>
      <c r="DO27" t="s">
        <v>66</v>
      </c>
      <c r="DP27" t="s">
        <v>49</v>
      </c>
      <c r="DQ27" t="s">
        <v>60</v>
      </c>
      <c r="DR27" t="s">
        <v>60</v>
      </c>
      <c r="DS27" t="s">
        <v>56</v>
      </c>
      <c r="DT27" t="s">
        <v>67</v>
      </c>
      <c r="DU27" t="s">
        <v>52</v>
      </c>
      <c r="DV27" t="s">
        <v>55</v>
      </c>
      <c r="DW27" t="s">
        <v>54</v>
      </c>
      <c r="DX27" t="s">
        <v>54</v>
      </c>
      <c r="DY27" t="s">
        <v>66</v>
      </c>
      <c r="DZ27" t="s">
        <v>63</v>
      </c>
      <c r="EA27" t="s">
        <v>53</v>
      </c>
      <c r="EB27" t="s">
        <v>51</v>
      </c>
      <c r="EC27" t="s">
        <v>57</v>
      </c>
      <c r="ED27" t="s">
        <v>57</v>
      </c>
      <c r="EE27" t="s">
        <v>55</v>
      </c>
      <c r="EF27" t="s">
        <v>56</v>
      </c>
      <c r="EG27" s="18" t="s">
        <v>56</v>
      </c>
      <c r="EH27" s="18" t="s">
        <v>59</v>
      </c>
      <c r="EI27" s="18" t="s">
        <v>67</v>
      </c>
      <c r="EJ27" s="18" t="s">
        <v>65</v>
      </c>
      <c r="EK27" s="18" t="s">
        <v>53</v>
      </c>
      <c r="EL27" s="18" t="s">
        <v>68</v>
      </c>
      <c r="FN27">
        <f t="shared" si="0"/>
        <v>134</v>
      </c>
      <c r="FO27">
        <f t="shared" si="1"/>
        <v>133</v>
      </c>
    </row>
    <row r="28" spans="1:171">
      <c r="A28">
        <v>25</v>
      </c>
      <c r="B28" s="23" t="s">
        <v>77</v>
      </c>
      <c r="C28" s="4">
        <v>132</v>
      </c>
      <c r="D28" s="4"/>
      <c r="E28" s="4">
        <v>127</v>
      </c>
      <c r="F28" t="s">
        <v>70</v>
      </c>
      <c r="I28" t="s">
        <v>50</v>
      </c>
      <c r="J28" t="s">
        <v>51</v>
      </c>
      <c r="K28" t="s">
        <v>52</v>
      </c>
      <c r="L28" t="s">
        <v>53</v>
      </c>
      <c r="M28" t="s">
        <v>51</v>
      </c>
      <c r="N28" t="s">
        <v>54</v>
      </c>
      <c r="O28" t="s">
        <v>49</v>
      </c>
      <c r="P28" t="s">
        <v>54</v>
      </c>
      <c r="Q28" t="s">
        <v>55</v>
      </c>
      <c r="R28" t="s">
        <v>53</v>
      </c>
      <c r="S28" t="s">
        <v>56</v>
      </c>
      <c r="T28" t="s">
        <v>57</v>
      </c>
      <c r="U28" t="s">
        <v>56</v>
      </c>
      <c r="V28" t="s">
        <v>58</v>
      </c>
      <c r="W28" t="s">
        <v>54</v>
      </c>
      <c r="X28" t="s">
        <v>59</v>
      </c>
      <c r="Y28" t="s">
        <v>56</v>
      </c>
      <c r="Z28" t="s">
        <v>60</v>
      </c>
      <c r="AA28" t="s">
        <v>60</v>
      </c>
      <c r="AB28" t="s">
        <v>61</v>
      </c>
      <c r="AC28" t="s">
        <v>62</v>
      </c>
      <c r="AD28" t="s">
        <v>63</v>
      </c>
      <c r="AE28" t="s">
        <v>59</v>
      </c>
      <c r="AF28" t="s">
        <v>53</v>
      </c>
      <c r="AG28" t="s">
        <v>63</v>
      </c>
      <c r="AH28" t="s">
        <v>64</v>
      </c>
      <c r="AI28" t="s">
        <v>61</v>
      </c>
      <c r="AJ28" t="s">
        <v>56</v>
      </c>
      <c r="AK28" t="s">
        <v>58</v>
      </c>
      <c r="AL28" t="s">
        <v>54</v>
      </c>
      <c r="AM28" t="s">
        <v>53</v>
      </c>
      <c r="AN28" t="s">
        <v>54</v>
      </c>
      <c r="AO28" t="s">
        <v>65</v>
      </c>
      <c r="AP28" t="s">
        <v>56</v>
      </c>
      <c r="AQ28" t="s">
        <v>64</v>
      </c>
      <c r="AR28" t="s">
        <v>60</v>
      </c>
      <c r="AS28" t="s">
        <v>53</v>
      </c>
      <c r="AT28" t="s">
        <v>56</v>
      </c>
      <c r="AU28" t="s">
        <v>55</v>
      </c>
      <c r="AV28" t="s">
        <v>52</v>
      </c>
      <c r="AW28" t="s">
        <v>63</v>
      </c>
      <c r="AX28" t="s">
        <v>56</v>
      </c>
      <c r="AY28" t="s">
        <v>55</v>
      </c>
      <c r="AZ28" t="s">
        <v>66</v>
      </c>
      <c r="BA28" t="s">
        <v>56</v>
      </c>
      <c r="BB28" t="s">
        <v>62</v>
      </c>
      <c r="BC28" t="s">
        <v>66</v>
      </c>
      <c r="BD28" t="s">
        <v>54</v>
      </c>
      <c r="BE28" t="s">
        <v>66</v>
      </c>
      <c r="BF28" t="s">
        <v>63</v>
      </c>
      <c r="BG28" t="s">
        <v>62</v>
      </c>
      <c r="BH28" t="s">
        <v>56</v>
      </c>
      <c r="BI28" t="s">
        <v>57</v>
      </c>
      <c r="BJ28" t="s">
        <v>61</v>
      </c>
      <c r="BK28" t="s">
        <v>52</v>
      </c>
      <c r="BL28" t="s">
        <v>51</v>
      </c>
      <c r="BM28" t="s">
        <v>56</v>
      </c>
      <c r="BN28" t="s">
        <v>49</v>
      </c>
      <c r="BO28" t="s">
        <v>52</v>
      </c>
      <c r="BP28" t="s">
        <v>64</v>
      </c>
      <c r="BQ28" t="s">
        <v>51</v>
      </c>
      <c r="BR28" t="s">
        <v>56</v>
      </c>
      <c r="BS28" t="s">
        <v>58</v>
      </c>
      <c r="BT28" t="s">
        <v>66</v>
      </c>
      <c r="BU28" t="s">
        <v>62</v>
      </c>
      <c r="BV28" t="s">
        <v>61</v>
      </c>
      <c r="BW28" t="s">
        <v>58</v>
      </c>
      <c r="BX28" t="s">
        <v>55</v>
      </c>
      <c r="BY28" t="s">
        <v>64</v>
      </c>
      <c r="BZ28" t="s">
        <v>67</v>
      </c>
      <c r="CA28" t="s">
        <v>53</v>
      </c>
      <c r="CB28" t="s">
        <v>66</v>
      </c>
      <c r="CC28" t="s">
        <v>56</v>
      </c>
      <c r="CD28" t="s">
        <v>56</v>
      </c>
      <c r="CE28" t="s">
        <v>58</v>
      </c>
      <c r="CF28" t="s">
        <v>53</v>
      </c>
      <c r="CG28" t="s">
        <v>57</v>
      </c>
      <c r="CH28" t="s">
        <v>63</v>
      </c>
      <c r="CI28" t="s">
        <v>63</v>
      </c>
      <c r="CJ28" t="s">
        <v>67</v>
      </c>
      <c r="CK28" t="s">
        <v>66</v>
      </c>
      <c r="CL28" t="s">
        <v>54</v>
      </c>
      <c r="CM28" t="s">
        <v>56</v>
      </c>
      <c r="CN28" t="s">
        <v>57</v>
      </c>
      <c r="CO28" t="s">
        <v>55</v>
      </c>
      <c r="CP28" t="s">
        <v>56</v>
      </c>
      <c r="CQ28" t="s">
        <v>61</v>
      </c>
      <c r="CR28" t="s">
        <v>54</v>
      </c>
      <c r="CS28" t="s">
        <v>52</v>
      </c>
      <c r="CT28" t="s">
        <v>51</v>
      </c>
      <c r="CU28" t="s">
        <v>57</v>
      </c>
      <c r="CV28" t="s">
        <v>53</v>
      </c>
      <c r="CW28" t="s">
        <v>57</v>
      </c>
      <c r="CX28" t="s">
        <v>56</v>
      </c>
      <c r="CY28" t="s">
        <v>54</v>
      </c>
      <c r="CZ28" t="s">
        <v>51</v>
      </c>
      <c r="DA28" t="s">
        <v>57</v>
      </c>
      <c r="DB28" t="s">
        <v>54</v>
      </c>
      <c r="DC28" t="s">
        <v>64</v>
      </c>
      <c r="DD28" t="s">
        <v>60</v>
      </c>
      <c r="DE28" t="s">
        <v>63</v>
      </c>
      <c r="DF28" t="s">
        <v>57</v>
      </c>
      <c r="DG28" t="s">
        <v>64</v>
      </c>
      <c r="DH28" t="s">
        <v>54</v>
      </c>
      <c r="DI28" t="s">
        <v>60</v>
      </c>
      <c r="DJ28" t="s">
        <v>64</v>
      </c>
      <c r="DK28" t="s">
        <v>55</v>
      </c>
      <c r="DL28" t="s">
        <v>64</v>
      </c>
      <c r="DM28" t="s">
        <v>56</v>
      </c>
      <c r="DN28" t="s">
        <v>57</v>
      </c>
      <c r="DO28" t="s">
        <v>66</v>
      </c>
      <c r="DP28" t="s">
        <v>49</v>
      </c>
      <c r="DQ28" t="s">
        <v>60</v>
      </c>
      <c r="DR28" t="s">
        <v>60</v>
      </c>
      <c r="DS28" t="s">
        <v>56</v>
      </c>
      <c r="DT28" t="s">
        <v>67</v>
      </c>
      <c r="DU28" t="s">
        <v>52</v>
      </c>
      <c r="DV28" t="s">
        <v>55</v>
      </c>
      <c r="DW28" t="s">
        <v>54</v>
      </c>
      <c r="DX28" t="s">
        <v>54</v>
      </c>
      <c r="DY28" t="s">
        <v>66</v>
      </c>
      <c r="DZ28" t="s">
        <v>63</v>
      </c>
      <c r="EA28" t="s">
        <v>53</v>
      </c>
      <c r="EB28" t="s">
        <v>51</v>
      </c>
      <c r="EC28" t="s">
        <v>57</v>
      </c>
      <c r="ED28" t="s">
        <v>57</v>
      </c>
      <c r="EE28" s="18" t="s">
        <v>64</v>
      </c>
      <c r="EF28" s="18" t="s">
        <v>56</v>
      </c>
      <c r="EG28" s="18" t="s">
        <v>59</v>
      </c>
      <c r="EH28" s="18" t="s">
        <v>67</v>
      </c>
      <c r="EI28" s="18" t="s">
        <v>65</v>
      </c>
      <c r="EJ28" s="18" t="s">
        <v>53</v>
      </c>
      <c r="EK28" s="18" t="s">
        <v>68</v>
      </c>
      <c r="EL28" s="18"/>
      <c r="FN28">
        <f t="shared" si="0"/>
        <v>133</v>
      </c>
      <c r="FO28">
        <f t="shared" si="1"/>
        <v>132</v>
      </c>
    </row>
    <row r="29" spans="1:171">
      <c r="A29">
        <v>26</v>
      </c>
      <c r="B29" s="6" t="s">
        <v>19</v>
      </c>
      <c r="C29" s="6">
        <v>135</v>
      </c>
      <c r="D29" s="6"/>
      <c r="E29" s="6">
        <v>132</v>
      </c>
      <c r="F29" t="s">
        <v>70</v>
      </c>
      <c r="I29" s="5" t="s">
        <v>50</v>
      </c>
      <c r="J29" t="s">
        <v>51</v>
      </c>
      <c r="K29" t="s">
        <v>52</v>
      </c>
      <c r="L29" t="s">
        <v>53</v>
      </c>
      <c r="M29" t="s">
        <v>51</v>
      </c>
      <c r="N29" t="s">
        <v>54</v>
      </c>
      <c r="O29" t="s">
        <v>49</v>
      </c>
      <c r="P29" t="s">
        <v>54</v>
      </c>
      <c r="Q29" t="s">
        <v>55</v>
      </c>
      <c r="R29" t="s">
        <v>53</v>
      </c>
      <c r="S29" t="s">
        <v>56</v>
      </c>
      <c r="T29" t="s">
        <v>57</v>
      </c>
      <c r="U29" t="s">
        <v>56</v>
      </c>
      <c r="V29" t="s">
        <v>58</v>
      </c>
      <c r="W29" t="s">
        <v>54</v>
      </c>
      <c r="X29" t="s">
        <v>59</v>
      </c>
      <c r="Y29" t="s">
        <v>56</v>
      </c>
      <c r="Z29" t="s">
        <v>60</v>
      </c>
      <c r="AA29" t="s">
        <v>60</v>
      </c>
      <c r="AB29" t="s">
        <v>61</v>
      </c>
      <c r="AC29" t="s">
        <v>62</v>
      </c>
      <c r="AD29" t="s">
        <v>63</v>
      </c>
      <c r="AE29" t="s">
        <v>59</v>
      </c>
      <c r="AF29" t="s">
        <v>53</v>
      </c>
      <c r="AG29" t="s">
        <v>63</v>
      </c>
      <c r="AH29" t="s">
        <v>64</v>
      </c>
      <c r="AI29" t="s">
        <v>61</v>
      </c>
      <c r="AJ29" t="s">
        <v>56</v>
      </c>
      <c r="AK29" t="s">
        <v>58</v>
      </c>
      <c r="AL29" t="s">
        <v>54</v>
      </c>
      <c r="AM29" t="s">
        <v>53</v>
      </c>
      <c r="AN29" t="s">
        <v>54</v>
      </c>
      <c r="AO29" t="s">
        <v>65</v>
      </c>
      <c r="AP29" t="s">
        <v>56</v>
      </c>
      <c r="AQ29" t="s">
        <v>64</v>
      </c>
      <c r="AR29" t="s">
        <v>60</v>
      </c>
      <c r="AS29" t="s">
        <v>53</v>
      </c>
      <c r="AT29" t="s">
        <v>56</v>
      </c>
      <c r="AU29" t="s">
        <v>55</v>
      </c>
      <c r="AV29" t="s">
        <v>52</v>
      </c>
      <c r="AW29" t="s">
        <v>63</v>
      </c>
      <c r="AX29" t="s">
        <v>56</v>
      </c>
      <c r="AY29" t="s">
        <v>55</v>
      </c>
      <c r="AZ29" t="s">
        <v>66</v>
      </c>
      <c r="BA29" t="s">
        <v>56</v>
      </c>
      <c r="BB29" t="s">
        <v>62</v>
      </c>
      <c r="BC29" t="s">
        <v>66</v>
      </c>
      <c r="BD29" t="s">
        <v>54</v>
      </c>
      <c r="BE29" t="s">
        <v>66</v>
      </c>
      <c r="BF29" t="s">
        <v>63</v>
      </c>
      <c r="BG29" t="s">
        <v>62</v>
      </c>
      <c r="BH29" t="s">
        <v>56</v>
      </c>
      <c r="BI29" t="s">
        <v>57</v>
      </c>
      <c r="BJ29" t="s">
        <v>61</v>
      </c>
      <c r="BK29" t="s">
        <v>52</v>
      </c>
      <c r="BL29" t="s">
        <v>51</v>
      </c>
      <c r="BM29" t="s">
        <v>56</v>
      </c>
      <c r="BN29" t="s">
        <v>49</v>
      </c>
      <c r="BO29" t="s">
        <v>52</v>
      </c>
      <c r="BP29" t="s">
        <v>64</v>
      </c>
      <c r="BQ29" t="s">
        <v>51</v>
      </c>
      <c r="BR29" t="s">
        <v>56</v>
      </c>
      <c r="BS29" t="s">
        <v>58</v>
      </c>
      <c r="BT29" t="s">
        <v>66</v>
      </c>
      <c r="BU29" t="s">
        <v>62</v>
      </c>
      <c r="BV29" t="s">
        <v>61</v>
      </c>
      <c r="BW29" t="s">
        <v>58</v>
      </c>
      <c r="BX29" t="s">
        <v>55</v>
      </c>
      <c r="BY29" t="s">
        <v>64</v>
      </c>
      <c r="BZ29" t="s">
        <v>67</v>
      </c>
      <c r="CA29" t="s">
        <v>53</v>
      </c>
      <c r="CB29" t="s">
        <v>66</v>
      </c>
      <c r="CC29" t="s">
        <v>56</v>
      </c>
      <c r="CD29" t="s">
        <v>56</v>
      </c>
      <c r="CE29" t="s">
        <v>58</v>
      </c>
      <c r="CF29" t="s">
        <v>53</v>
      </c>
      <c r="CG29" t="s">
        <v>57</v>
      </c>
      <c r="CH29" t="s">
        <v>63</v>
      </c>
      <c r="CI29" t="s">
        <v>63</v>
      </c>
      <c r="CJ29" t="s">
        <v>67</v>
      </c>
      <c r="CK29" t="s">
        <v>66</v>
      </c>
      <c r="CL29" t="s">
        <v>54</v>
      </c>
      <c r="CM29" t="s">
        <v>56</v>
      </c>
      <c r="CN29" t="s">
        <v>57</v>
      </c>
      <c r="CO29" t="s">
        <v>55</v>
      </c>
      <c r="CP29" t="s">
        <v>56</v>
      </c>
      <c r="CQ29" t="s">
        <v>61</v>
      </c>
      <c r="CR29" t="s">
        <v>54</v>
      </c>
      <c r="CS29" t="s">
        <v>52</v>
      </c>
      <c r="CT29" t="s">
        <v>51</v>
      </c>
      <c r="CU29" t="s">
        <v>57</v>
      </c>
      <c r="CV29" t="s">
        <v>53</v>
      </c>
      <c r="CW29" t="s">
        <v>57</v>
      </c>
      <c r="CX29" t="s">
        <v>56</v>
      </c>
      <c r="CY29" t="s">
        <v>54</v>
      </c>
      <c r="CZ29" t="s">
        <v>51</v>
      </c>
      <c r="DA29" t="s">
        <v>57</v>
      </c>
      <c r="DB29" t="s">
        <v>54</v>
      </c>
      <c r="DC29" t="s">
        <v>64</v>
      </c>
      <c r="DD29" t="s">
        <v>60</v>
      </c>
      <c r="DE29" t="s">
        <v>63</v>
      </c>
      <c r="DF29" t="s">
        <v>57</v>
      </c>
      <c r="DG29" t="s">
        <v>64</v>
      </c>
      <c r="DH29" t="s">
        <v>54</v>
      </c>
      <c r="DI29" t="s">
        <v>60</v>
      </c>
      <c r="DJ29" t="s">
        <v>64</v>
      </c>
      <c r="DK29" t="s">
        <v>55</v>
      </c>
      <c r="DL29" t="s">
        <v>64</v>
      </c>
      <c r="DM29" t="s">
        <v>56</v>
      </c>
      <c r="DN29" t="s">
        <v>57</v>
      </c>
      <c r="DO29" t="s">
        <v>66</v>
      </c>
      <c r="DP29" t="s">
        <v>49</v>
      </c>
      <c r="DQ29" t="s">
        <v>60</v>
      </c>
      <c r="DR29" t="s">
        <v>60</v>
      </c>
      <c r="DS29" t="s">
        <v>56</v>
      </c>
      <c r="DT29" t="s">
        <v>67</v>
      </c>
      <c r="DU29" t="s">
        <v>52</v>
      </c>
      <c r="DV29" t="s">
        <v>55</v>
      </c>
      <c r="DW29" t="s">
        <v>54</v>
      </c>
      <c r="DX29" t="s">
        <v>54</v>
      </c>
      <c r="DY29" t="s">
        <v>66</v>
      </c>
      <c r="DZ29" t="s">
        <v>63</v>
      </c>
      <c r="EA29" t="s">
        <v>53</v>
      </c>
      <c r="EB29" t="s">
        <v>51</v>
      </c>
      <c r="EC29" t="s">
        <v>57</v>
      </c>
      <c r="ED29" t="s">
        <v>57</v>
      </c>
      <c r="EE29" t="s">
        <v>55</v>
      </c>
      <c r="EF29" t="s">
        <v>56</v>
      </c>
      <c r="EG29" t="s">
        <v>53</v>
      </c>
      <c r="EH29" t="s">
        <v>56</v>
      </c>
      <c r="EI29" t="s">
        <v>56</v>
      </c>
      <c r="EJ29" s="18" t="s">
        <v>59</v>
      </c>
      <c r="EK29" s="18" t="s">
        <v>67</v>
      </c>
      <c r="EL29" s="18" t="s">
        <v>65</v>
      </c>
      <c r="EM29" s="18" t="s">
        <v>53</v>
      </c>
      <c r="EN29" s="18" t="s">
        <v>68</v>
      </c>
      <c r="FN29">
        <f t="shared" si="0"/>
        <v>136</v>
      </c>
      <c r="FO29">
        <f t="shared" si="1"/>
        <v>135</v>
      </c>
    </row>
    <row r="30" spans="1:171">
      <c r="A30">
        <v>27</v>
      </c>
      <c r="B30" s="6" t="s">
        <v>24</v>
      </c>
      <c r="C30" s="6">
        <v>131</v>
      </c>
      <c r="D30" s="6"/>
      <c r="E30" s="6">
        <v>130</v>
      </c>
      <c r="F30" t="s">
        <v>70</v>
      </c>
      <c r="I30" s="5" t="s">
        <v>50</v>
      </c>
      <c r="J30" t="s">
        <v>51</v>
      </c>
      <c r="K30" t="s">
        <v>52</v>
      </c>
      <c r="L30" t="s">
        <v>53</v>
      </c>
      <c r="M30" t="s">
        <v>51</v>
      </c>
      <c r="N30" t="s">
        <v>54</v>
      </c>
      <c r="O30" t="s">
        <v>49</v>
      </c>
      <c r="P30" t="s">
        <v>54</v>
      </c>
      <c r="Q30" t="s">
        <v>55</v>
      </c>
      <c r="R30" t="s">
        <v>53</v>
      </c>
      <c r="S30" t="s">
        <v>56</v>
      </c>
      <c r="T30" t="s">
        <v>57</v>
      </c>
      <c r="U30" t="s">
        <v>56</v>
      </c>
      <c r="V30" t="s">
        <v>58</v>
      </c>
      <c r="W30" t="s">
        <v>54</v>
      </c>
      <c r="X30" t="s">
        <v>59</v>
      </c>
      <c r="Y30" t="s">
        <v>56</v>
      </c>
      <c r="Z30" t="s">
        <v>60</v>
      </c>
      <c r="AA30" t="s">
        <v>60</v>
      </c>
      <c r="AB30" t="s">
        <v>61</v>
      </c>
      <c r="AC30" t="s">
        <v>62</v>
      </c>
      <c r="AD30" t="s">
        <v>63</v>
      </c>
      <c r="AE30" t="s">
        <v>59</v>
      </c>
      <c r="AF30" t="s">
        <v>53</v>
      </c>
      <c r="AG30" t="s">
        <v>63</v>
      </c>
      <c r="AH30" t="s">
        <v>64</v>
      </c>
      <c r="AI30" t="s">
        <v>61</v>
      </c>
      <c r="AJ30" t="s">
        <v>56</v>
      </c>
      <c r="AK30" t="s">
        <v>58</v>
      </c>
      <c r="AL30" t="s">
        <v>54</v>
      </c>
      <c r="AM30" t="s">
        <v>53</v>
      </c>
      <c r="AN30" t="s">
        <v>54</v>
      </c>
      <c r="AO30" t="s">
        <v>65</v>
      </c>
      <c r="AP30" t="s">
        <v>56</v>
      </c>
      <c r="AQ30" t="s">
        <v>64</v>
      </c>
      <c r="AR30" t="s">
        <v>60</v>
      </c>
      <c r="AS30" t="s">
        <v>53</v>
      </c>
      <c r="AT30" t="s">
        <v>56</v>
      </c>
      <c r="AU30" t="s">
        <v>55</v>
      </c>
      <c r="AV30" t="s">
        <v>52</v>
      </c>
      <c r="AW30" t="s">
        <v>63</v>
      </c>
      <c r="AX30" t="s">
        <v>56</v>
      </c>
      <c r="AY30" t="s">
        <v>55</v>
      </c>
      <c r="AZ30" t="s">
        <v>66</v>
      </c>
      <c r="BA30" t="s">
        <v>56</v>
      </c>
      <c r="BB30" t="s">
        <v>62</v>
      </c>
      <c r="BC30" t="s">
        <v>66</v>
      </c>
      <c r="BD30" t="s">
        <v>54</v>
      </c>
      <c r="BE30" t="s">
        <v>66</v>
      </c>
      <c r="BF30" t="s">
        <v>63</v>
      </c>
      <c r="BG30" t="s">
        <v>62</v>
      </c>
      <c r="BH30" t="s">
        <v>56</v>
      </c>
      <c r="BI30" t="s">
        <v>57</v>
      </c>
      <c r="BJ30" t="s">
        <v>61</v>
      </c>
      <c r="BK30" t="s">
        <v>52</v>
      </c>
      <c r="BL30" t="s">
        <v>51</v>
      </c>
      <c r="BM30" t="s">
        <v>56</v>
      </c>
      <c r="BN30" t="s">
        <v>49</v>
      </c>
      <c r="BO30" t="s">
        <v>52</v>
      </c>
      <c r="BP30" t="s">
        <v>64</v>
      </c>
      <c r="BQ30" t="s">
        <v>51</v>
      </c>
      <c r="BR30" t="s">
        <v>56</v>
      </c>
      <c r="BS30" t="s">
        <v>58</v>
      </c>
      <c r="BT30" t="s">
        <v>66</v>
      </c>
      <c r="BU30" t="s">
        <v>62</v>
      </c>
      <c r="BV30" t="s">
        <v>61</v>
      </c>
      <c r="BW30" t="s">
        <v>58</v>
      </c>
      <c r="BX30" t="s">
        <v>55</v>
      </c>
      <c r="BY30" t="s">
        <v>64</v>
      </c>
      <c r="BZ30" t="s">
        <v>67</v>
      </c>
      <c r="CA30" t="s">
        <v>53</v>
      </c>
      <c r="CB30" t="s">
        <v>66</v>
      </c>
      <c r="CC30" t="s">
        <v>56</v>
      </c>
      <c r="CD30" t="s">
        <v>56</v>
      </c>
      <c r="CE30" t="s">
        <v>58</v>
      </c>
      <c r="CF30" t="s">
        <v>53</v>
      </c>
      <c r="CG30" t="s">
        <v>57</v>
      </c>
      <c r="CH30" t="s">
        <v>63</v>
      </c>
      <c r="CI30" t="s">
        <v>63</v>
      </c>
      <c r="CJ30" t="s">
        <v>67</v>
      </c>
      <c r="CK30" t="s">
        <v>66</v>
      </c>
      <c r="CL30" t="s">
        <v>54</v>
      </c>
      <c r="CM30" t="s">
        <v>56</v>
      </c>
      <c r="CN30" t="s">
        <v>57</v>
      </c>
      <c r="CO30" t="s">
        <v>55</v>
      </c>
      <c r="CP30" t="s">
        <v>56</v>
      </c>
      <c r="CQ30" t="s">
        <v>61</v>
      </c>
      <c r="CR30" t="s">
        <v>54</v>
      </c>
      <c r="CS30" t="s">
        <v>52</v>
      </c>
      <c r="CT30" t="s">
        <v>51</v>
      </c>
      <c r="CU30" t="s">
        <v>57</v>
      </c>
      <c r="CV30" t="s">
        <v>53</v>
      </c>
      <c r="CW30" t="s">
        <v>57</v>
      </c>
      <c r="CX30" t="s">
        <v>56</v>
      </c>
      <c r="CY30" t="s">
        <v>54</v>
      </c>
      <c r="CZ30" t="s">
        <v>51</v>
      </c>
      <c r="DA30" t="s">
        <v>57</v>
      </c>
      <c r="DB30" t="s">
        <v>54</v>
      </c>
      <c r="DC30" t="s">
        <v>64</v>
      </c>
      <c r="DD30" t="s">
        <v>60</v>
      </c>
      <c r="DE30" t="s">
        <v>63</v>
      </c>
      <c r="DF30" t="s">
        <v>57</v>
      </c>
      <c r="DG30" t="s">
        <v>64</v>
      </c>
      <c r="DH30" t="s">
        <v>54</v>
      </c>
      <c r="DI30" t="s">
        <v>60</v>
      </c>
      <c r="DJ30" t="s">
        <v>64</v>
      </c>
      <c r="DK30" t="s">
        <v>55</v>
      </c>
      <c r="DL30" t="s">
        <v>64</v>
      </c>
      <c r="DM30" t="s">
        <v>56</v>
      </c>
      <c r="DN30" t="s">
        <v>57</v>
      </c>
      <c r="DO30" t="s">
        <v>66</v>
      </c>
      <c r="DP30" t="s">
        <v>49</v>
      </c>
      <c r="DQ30" t="s">
        <v>60</v>
      </c>
      <c r="DR30" t="s">
        <v>60</v>
      </c>
      <c r="DS30" t="s">
        <v>56</v>
      </c>
      <c r="DT30" t="s">
        <v>67</v>
      </c>
      <c r="DU30" t="s">
        <v>52</v>
      </c>
      <c r="DV30" t="s">
        <v>55</v>
      </c>
      <c r="DW30" t="s">
        <v>54</v>
      </c>
      <c r="DX30" t="s">
        <v>54</v>
      </c>
      <c r="DY30" t="s">
        <v>66</v>
      </c>
      <c r="DZ30" t="s">
        <v>63</v>
      </c>
      <c r="EA30" t="s">
        <v>53</v>
      </c>
      <c r="EB30" t="s">
        <v>51</v>
      </c>
      <c r="EC30" t="s">
        <v>57</v>
      </c>
      <c r="ED30" t="s">
        <v>57</v>
      </c>
      <c r="EE30" t="s">
        <v>55</v>
      </c>
      <c r="EF30" t="s">
        <v>56</v>
      </c>
      <c r="EG30" t="s">
        <v>53</v>
      </c>
      <c r="EH30" s="18" t="s">
        <v>65</v>
      </c>
      <c r="EI30" s="18" t="s">
        <v>53</v>
      </c>
      <c r="EJ30" s="18" t="s">
        <v>68</v>
      </c>
      <c r="FN30">
        <f t="shared" si="0"/>
        <v>132</v>
      </c>
      <c r="FO30">
        <f t="shared" si="1"/>
        <v>131</v>
      </c>
    </row>
    <row r="31" spans="1:171" ht="15.75" customHeight="1">
      <c r="A31">
        <v>28</v>
      </c>
      <c r="B31" s="5" t="s">
        <v>5</v>
      </c>
      <c r="C31" s="5">
        <v>150</v>
      </c>
      <c r="D31" s="5">
        <v>130</v>
      </c>
      <c r="E31" s="5"/>
      <c r="F31" t="s">
        <v>70</v>
      </c>
      <c r="I31" s="5" t="s">
        <v>50</v>
      </c>
      <c r="J31" t="s">
        <v>51</v>
      </c>
      <c r="K31" t="s">
        <v>52</v>
      </c>
      <c r="L31" t="s">
        <v>53</v>
      </c>
      <c r="M31" t="s">
        <v>51</v>
      </c>
      <c r="N31" t="s">
        <v>54</v>
      </c>
      <c r="O31" t="s">
        <v>49</v>
      </c>
      <c r="P31" t="s">
        <v>54</v>
      </c>
      <c r="Q31" t="s">
        <v>55</v>
      </c>
      <c r="R31" t="s">
        <v>53</v>
      </c>
      <c r="S31" t="s">
        <v>56</v>
      </c>
      <c r="T31" t="s">
        <v>57</v>
      </c>
      <c r="U31" t="s">
        <v>56</v>
      </c>
      <c r="V31" t="s">
        <v>58</v>
      </c>
      <c r="W31" t="s">
        <v>54</v>
      </c>
      <c r="X31" t="s">
        <v>59</v>
      </c>
      <c r="Y31" t="s">
        <v>56</v>
      </c>
      <c r="Z31" t="s">
        <v>60</v>
      </c>
      <c r="AA31" t="s">
        <v>60</v>
      </c>
      <c r="AB31" t="s">
        <v>61</v>
      </c>
      <c r="AC31" t="s">
        <v>62</v>
      </c>
      <c r="AD31" t="s">
        <v>63</v>
      </c>
      <c r="AE31" t="s">
        <v>59</v>
      </c>
      <c r="AF31" t="s">
        <v>53</v>
      </c>
      <c r="AG31" t="s">
        <v>63</v>
      </c>
      <c r="AH31" t="s">
        <v>64</v>
      </c>
      <c r="AI31" t="s">
        <v>61</v>
      </c>
      <c r="AJ31" t="s">
        <v>56</v>
      </c>
      <c r="AK31" t="s">
        <v>58</v>
      </c>
      <c r="AL31" t="s">
        <v>54</v>
      </c>
      <c r="AM31" t="s">
        <v>53</v>
      </c>
      <c r="AN31" t="s">
        <v>54</v>
      </c>
      <c r="AO31" t="s">
        <v>65</v>
      </c>
      <c r="AP31" t="s">
        <v>56</v>
      </c>
      <c r="AQ31" t="s">
        <v>64</v>
      </c>
      <c r="AR31" t="s">
        <v>60</v>
      </c>
      <c r="AS31" t="s">
        <v>53</v>
      </c>
      <c r="AT31" t="s">
        <v>56</v>
      </c>
      <c r="AU31" t="s">
        <v>55</v>
      </c>
      <c r="AV31" t="s">
        <v>52</v>
      </c>
      <c r="AW31" t="s">
        <v>63</v>
      </c>
      <c r="AX31" t="s">
        <v>56</v>
      </c>
      <c r="AY31" t="s">
        <v>55</v>
      </c>
      <c r="AZ31" t="s">
        <v>66</v>
      </c>
      <c r="BA31" t="s">
        <v>56</v>
      </c>
      <c r="BB31" t="s">
        <v>62</v>
      </c>
      <c r="BC31" t="s">
        <v>66</v>
      </c>
      <c r="BD31" t="s">
        <v>54</v>
      </c>
      <c r="BE31" t="s">
        <v>66</v>
      </c>
      <c r="BF31" t="s">
        <v>63</v>
      </c>
      <c r="BG31" t="s">
        <v>62</v>
      </c>
      <c r="BH31" t="s">
        <v>56</v>
      </c>
      <c r="BI31" t="s">
        <v>57</v>
      </c>
      <c r="BJ31" t="s">
        <v>61</v>
      </c>
      <c r="BK31" t="s">
        <v>52</v>
      </c>
      <c r="BL31" t="s">
        <v>51</v>
      </c>
      <c r="BM31" t="s">
        <v>56</v>
      </c>
      <c r="BN31" t="s">
        <v>49</v>
      </c>
      <c r="BO31" t="s">
        <v>52</v>
      </c>
      <c r="BP31" t="s">
        <v>64</v>
      </c>
      <c r="BQ31" t="s">
        <v>51</v>
      </c>
      <c r="BR31" t="s">
        <v>56</v>
      </c>
      <c r="BS31" t="s">
        <v>58</v>
      </c>
      <c r="BT31" t="s">
        <v>66</v>
      </c>
      <c r="BU31" t="s">
        <v>62</v>
      </c>
      <c r="BV31" t="s">
        <v>61</v>
      </c>
      <c r="BW31" t="s">
        <v>58</v>
      </c>
      <c r="BX31" t="s">
        <v>55</v>
      </c>
      <c r="BY31" t="s">
        <v>64</v>
      </c>
      <c r="BZ31" t="s">
        <v>67</v>
      </c>
      <c r="CA31" t="s">
        <v>53</v>
      </c>
      <c r="CB31" t="s">
        <v>66</v>
      </c>
      <c r="CC31" t="s">
        <v>56</v>
      </c>
      <c r="CD31" t="s">
        <v>56</v>
      </c>
      <c r="CE31" t="s">
        <v>58</v>
      </c>
      <c r="CF31" t="s">
        <v>53</v>
      </c>
      <c r="CG31" t="s">
        <v>57</v>
      </c>
      <c r="CH31" t="s">
        <v>63</v>
      </c>
      <c r="CI31" t="s">
        <v>63</v>
      </c>
      <c r="CJ31" t="s">
        <v>67</v>
      </c>
      <c r="CK31" t="s">
        <v>66</v>
      </c>
      <c r="CL31" t="s">
        <v>54</v>
      </c>
      <c r="CM31" t="s">
        <v>56</v>
      </c>
      <c r="CN31" t="s">
        <v>57</v>
      </c>
      <c r="CO31" t="s">
        <v>55</v>
      </c>
      <c r="CP31" t="s">
        <v>56</v>
      </c>
      <c r="CQ31" t="s">
        <v>61</v>
      </c>
      <c r="CR31" t="s">
        <v>54</v>
      </c>
      <c r="CS31" t="s">
        <v>52</v>
      </c>
      <c r="CT31" t="s">
        <v>51</v>
      </c>
      <c r="CU31" t="s">
        <v>57</v>
      </c>
      <c r="CV31" t="s">
        <v>53</v>
      </c>
      <c r="CW31" t="s">
        <v>57</v>
      </c>
      <c r="CX31" t="s">
        <v>56</v>
      </c>
      <c r="CY31" t="s">
        <v>54</v>
      </c>
      <c r="CZ31" t="s">
        <v>51</v>
      </c>
      <c r="DA31" t="s">
        <v>57</v>
      </c>
      <c r="DB31" t="s">
        <v>54</v>
      </c>
      <c r="DC31" t="s">
        <v>64</v>
      </c>
      <c r="DD31" t="s">
        <v>60</v>
      </c>
      <c r="DE31" t="s">
        <v>63</v>
      </c>
      <c r="DF31" t="s">
        <v>57</v>
      </c>
      <c r="DG31" t="s">
        <v>64</v>
      </c>
      <c r="DH31" t="s">
        <v>54</v>
      </c>
      <c r="DI31" t="s">
        <v>60</v>
      </c>
      <c r="DJ31" t="s">
        <v>64</v>
      </c>
      <c r="DK31" t="s">
        <v>55</v>
      </c>
      <c r="DL31" t="s">
        <v>64</v>
      </c>
      <c r="DM31" t="s">
        <v>56</v>
      </c>
      <c r="DN31" t="s">
        <v>57</v>
      </c>
      <c r="DO31" t="s">
        <v>66</v>
      </c>
      <c r="DP31" t="s">
        <v>49</v>
      </c>
      <c r="DQ31" t="s">
        <v>60</v>
      </c>
      <c r="DR31" t="s">
        <v>60</v>
      </c>
      <c r="DS31" t="s">
        <v>56</v>
      </c>
      <c r="DT31" t="s">
        <v>67</v>
      </c>
      <c r="DU31" t="s">
        <v>52</v>
      </c>
      <c r="DV31" t="s">
        <v>55</v>
      </c>
      <c r="DW31" t="s">
        <v>54</v>
      </c>
      <c r="DX31" t="s">
        <v>54</v>
      </c>
      <c r="DY31" t="s">
        <v>66</v>
      </c>
      <c r="DZ31" t="s">
        <v>63</v>
      </c>
      <c r="EA31" t="s">
        <v>53</v>
      </c>
      <c r="EB31" t="s">
        <v>51</v>
      </c>
      <c r="EC31" t="s">
        <v>57</v>
      </c>
      <c r="ED31" t="s">
        <v>57</v>
      </c>
      <c r="EE31" t="s">
        <v>55</v>
      </c>
      <c r="EF31" t="s">
        <v>56</v>
      </c>
      <c r="EG31" t="s">
        <v>53</v>
      </c>
      <c r="EH31" t="s">
        <v>63</v>
      </c>
      <c r="EI31" t="s">
        <v>64</v>
      </c>
      <c r="EJ31" t="s">
        <v>52</v>
      </c>
      <c r="EK31" t="s">
        <v>53</v>
      </c>
      <c r="EL31" t="s">
        <v>52</v>
      </c>
      <c r="EM31" t="s">
        <v>56</v>
      </c>
      <c r="EN31" t="s">
        <v>61</v>
      </c>
      <c r="EO31" t="s">
        <v>51</v>
      </c>
      <c r="EP31" t="s">
        <v>56</v>
      </c>
      <c r="EQ31" t="s">
        <v>64</v>
      </c>
      <c r="ER31" t="s">
        <v>67</v>
      </c>
      <c r="ES31" t="s">
        <v>55</v>
      </c>
      <c r="ET31" t="s">
        <v>51</v>
      </c>
      <c r="EU31" t="s">
        <v>49</v>
      </c>
      <c r="EV31" t="s">
        <v>56</v>
      </c>
      <c r="EW31" t="s">
        <v>54</v>
      </c>
      <c r="EX31" t="s">
        <v>60</v>
      </c>
      <c r="EY31" t="s">
        <v>56</v>
      </c>
      <c r="EZ31" t="s">
        <v>60</v>
      </c>
      <c r="FA31" t="s">
        <v>51</v>
      </c>
      <c r="FB31" t="s">
        <v>59</v>
      </c>
      <c r="FC31" t="s">
        <v>68</v>
      </c>
      <c r="FN31">
        <f t="shared" si="0"/>
        <v>151</v>
      </c>
      <c r="FO31">
        <f t="shared" si="1"/>
        <v>150</v>
      </c>
    </row>
    <row r="32" spans="1:171">
      <c r="A32">
        <v>29</v>
      </c>
      <c r="B32" s="6" t="s">
        <v>22</v>
      </c>
      <c r="C32" s="6">
        <v>131</v>
      </c>
      <c r="D32" s="6"/>
      <c r="E32" s="6">
        <v>131</v>
      </c>
      <c r="F32" t="s">
        <v>70</v>
      </c>
      <c r="I32" s="5" t="s">
        <v>50</v>
      </c>
      <c r="J32" t="s">
        <v>51</v>
      </c>
      <c r="K32" t="s">
        <v>52</v>
      </c>
      <c r="L32" t="s">
        <v>53</v>
      </c>
      <c r="M32" t="s">
        <v>51</v>
      </c>
      <c r="N32" t="s">
        <v>54</v>
      </c>
      <c r="O32" t="s">
        <v>49</v>
      </c>
      <c r="P32" t="s">
        <v>54</v>
      </c>
      <c r="Q32" t="s">
        <v>55</v>
      </c>
      <c r="R32" t="s">
        <v>53</v>
      </c>
      <c r="S32" t="s">
        <v>56</v>
      </c>
      <c r="T32" t="s">
        <v>57</v>
      </c>
      <c r="U32" t="s">
        <v>56</v>
      </c>
      <c r="V32" t="s">
        <v>58</v>
      </c>
      <c r="W32" t="s">
        <v>54</v>
      </c>
      <c r="X32" t="s">
        <v>59</v>
      </c>
      <c r="Y32" t="s">
        <v>56</v>
      </c>
      <c r="Z32" t="s">
        <v>60</v>
      </c>
      <c r="AA32" t="s">
        <v>60</v>
      </c>
      <c r="AB32" t="s">
        <v>61</v>
      </c>
      <c r="AC32" t="s">
        <v>62</v>
      </c>
      <c r="AD32" t="s">
        <v>63</v>
      </c>
      <c r="AE32" t="s">
        <v>59</v>
      </c>
      <c r="AF32" t="s">
        <v>53</v>
      </c>
      <c r="AG32" t="s">
        <v>63</v>
      </c>
      <c r="AH32" t="s">
        <v>64</v>
      </c>
      <c r="AI32" t="s">
        <v>61</v>
      </c>
      <c r="AJ32" t="s">
        <v>56</v>
      </c>
      <c r="AK32" t="s">
        <v>58</v>
      </c>
      <c r="AL32" t="s">
        <v>54</v>
      </c>
      <c r="AM32" t="s">
        <v>53</v>
      </c>
      <c r="AN32" t="s">
        <v>54</v>
      </c>
      <c r="AO32" t="s">
        <v>65</v>
      </c>
      <c r="AP32" t="s">
        <v>56</v>
      </c>
      <c r="AQ32" t="s">
        <v>64</v>
      </c>
      <c r="AR32" t="s">
        <v>60</v>
      </c>
      <c r="AS32" t="s">
        <v>53</v>
      </c>
      <c r="AT32" t="s">
        <v>56</v>
      </c>
      <c r="AU32" t="s">
        <v>55</v>
      </c>
      <c r="AV32" t="s">
        <v>52</v>
      </c>
      <c r="AW32" t="s">
        <v>63</v>
      </c>
      <c r="AX32" t="s">
        <v>56</v>
      </c>
      <c r="AY32" t="s">
        <v>55</v>
      </c>
      <c r="AZ32" t="s">
        <v>66</v>
      </c>
      <c r="BA32" t="s">
        <v>56</v>
      </c>
      <c r="BB32" t="s">
        <v>62</v>
      </c>
      <c r="BC32" t="s">
        <v>66</v>
      </c>
      <c r="BD32" t="s">
        <v>54</v>
      </c>
      <c r="BE32" t="s">
        <v>66</v>
      </c>
      <c r="BF32" t="s">
        <v>63</v>
      </c>
      <c r="BG32" t="s">
        <v>62</v>
      </c>
      <c r="BH32" t="s">
        <v>56</v>
      </c>
      <c r="BI32" t="s">
        <v>57</v>
      </c>
      <c r="BJ32" t="s">
        <v>61</v>
      </c>
      <c r="BK32" t="s">
        <v>52</v>
      </c>
      <c r="BL32" t="s">
        <v>51</v>
      </c>
      <c r="BM32" t="s">
        <v>56</v>
      </c>
      <c r="BN32" t="s">
        <v>49</v>
      </c>
      <c r="BO32" t="s">
        <v>52</v>
      </c>
      <c r="BP32" t="s">
        <v>64</v>
      </c>
      <c r="BQ32" t="s">
        <v>51</v>
      </c>
      <c r="BR32" t="s">
        <v>56</v>
      </c>
      <c r="BS32" t="s">
        <v>58</v>
      </c>
      <c r="BT32" t="s">
        <v>66</v>
      </c>
      <c r="BU32" t="s">
        <v>62</v>
      </c>
      <c r="BV32" t="s">
        <v>61</v>
      </c>
      <c r="BW32" t="s">
        <v>58</v>
      </c>
      <c r="BX32" t="s">
        <v>55</v>
      </c>
      <c r="BY32" t="s">
        <v>64</v>
      </c>
      <c r="BZ32" t="s">
        <v>67</v>
      </c>
      <c r="CA32" t="s">
        <v>53</v>
      </c>
      <c r="CB32" t="s">
        <v>66</v>
      </c>
      <c r="CC32" t="s">
        <v>56</v>
      </c>
      <c r="CD32" t="s">
        <v>56</v>
      </c>
      <c r="CE32" t="s">
        <v>58</v>
      </c>
      <c r="CF32" t="s">
        <v>53</v>
      </c>
      <c r="CG32" t="s">
        <v>57</v>
      </c>
      <c r="CH32" t="s">
        <v>63</v>
      </c>
      <c r="CI32" t="s">
        <v>63</v>
      </c>
      <c r="CJ32" t="s">
        <v>67</v>
      </c>
      <c r="CK32" t="s">
        <v>66</v>
      </c>
      <c r="CL32" t="s">
        <v>54</v>
      </c>
      <c r="CM32" t="s">
        <v>56</v>
      </c>
      <c r="CN32" t="s">
        <v>57</v>
      </c>
      <c r="CO32" t="s">
        <v>55</v>
      </c>
      <c r="CP32" t="s">
        <v>56</v>
      </c>
      <c r="CQ32" t="s">
        <v>61</v>
      </c>
      <c r="CR32" t="s">
        <v>54</v>
      </c>
      <c r="CS32" t="s">
        <v>52</v>
      </c>
      <c r="CT32" t="s">
        <v>51</v>
      </c>
      <c r="CU32" t="s">
        <v>57</v>
      </c>
      <c r="CV32" t="s">
        <v>53</v>
      </c>
      <c r="CW32" t="s">
        <v>57</v>
      </c>
      <c r="CX32" t="s">
        <v>56</v>
      </c>
      <c r="CY32" t="s">
        <v>54</v>
      </c>
      <c r="CZ32" t="s">
        <v>51</v>
      </c>
      <c r="DA32" t="s">
        <v>57</v>
      </c>
      <c r="DB32" t="s">
        <v>54</v>
      </c>
      <c r="DC32" t="s">
        <v>64</v>
      </c>
      <c r="DD32" t="s">
        <v>60</v>
      </c>
      <c r="DE32" t="s">
        <v>63</v>
      </c>
      <c r="DF32" t="s">
        <v>57</v>
      </c>
      <c r="DG32" t="s">
        <v>64</v>
      </c>
      <c r="DH32" t="s">
        <v>54</v>
      </c>
      <c r="DI32" t="s">
        <v>60</v>
      </c>
      <c r="DJ32" t="s">
        <v>64</v>
      </c>
      <c r="DK32" t="s">
        <v>55</v>
      </c>
      <c r="DL32" t="s">
        <v>64</v>
      </c>
      <c r="DM32" t="s">
        <v>56</v>
      </c>
      <c r="DN32" t="s">
        <v>57</v>
      </c>
      <c r="DO32" t="s">
        <v>66</v>
      </c>
      <c r="DP32" t="s">
        <v>49</v>
      </c>
      <c r="DQ32" t="s">
        <v>60</v>
      </c>
      <c r="DR32" t="s">
        <v>60</v>
      </c>
      <c r="DS32" t="s">
        <v>56</v>
      </c>
      <c r="DT32" t="s">
        <v>67</v>
      </c>
      <c r="DU32" t="s">
        <v>52</v>
      </c>
      <c r="DV32" t="s">
        <v>55</v>
      </c>
      <c r="DW32" t="s">
        <v>54</v>
      </c>
      <c r="DX32" t="s">
        <v>54</v>
      </c>
      <c r="DY32" t="s">
        <v>66</v>
      </c>
      <c r="DZ32" t="s">
        <v>63</v>
      </c>
      <c r="EA32" t="s">
        <v>53</v>
      </c>
      <c r="EB32" t="s">
        <v>51</v>
      </c>
      <c r="EC32" t="s">
        <v>57</v>
      </c>
      <c r="ED32" t="s">
        <v>57</v>
      </c>
      <c r="EE32" t="s">
        <v>55</v>
      </c>
      <c r="EF32" t="s">
        <v>56</v>
      </c>
      <c r="EG32" t="s">
        <v>53</v>
      </c>
      <c r="EH32" t="s">
        <v>56</v>
      </c>
      <c r="EI32" s="18" t="s">
        <v>53</v>
      </c>
      <c r="EJ32" s="18" t="s">
        <v>68</v>
      </c>
      <c r="FN32">
        <f t="shared" si="0"/>
        <v>132</v>
      </c>
      <c r="FO32">
        <f t="shared" si="1"/>
        <v>131</v>
      </c>
    </row>
    <row r="33" spans="1:171">
      <c r="A33">
        <v>30</v>
      </c>
      <c r="B33" s="6" t="s">
        <v>23</v>
      </c>
      <c r="C33" s="6">
        <v>132</v>
      </c>
      <c r="D33" s="6"/>
      <c r="E33" s="6">
        <v>133</v>
      </c>
      <c r="F33" t="s">
        <v>70</v>
      </c>
      <c r="I33" s="5" t="s">
        <v>50</v>
      </c>
      <c r="J33" t="s">
        <v>51</v>
      </c>
      <c r="K33" t="s">
        <v>52</v>
      </c>
      <c r="L33" t="s">
        <v>53</v>
      </c>
      <c r="M33" t="s">
        <v>51</v>
      </c>
      <c r="N33" t="s">
        <v>54</v>
      </c>
      <c r="O33" t="s">
        <v>49</v>
      </c>
      <c r="P33" t="s">
        <v>54</v>
      </c>
      <c r="Q33" t="s">
        <v>55</v>
      </c>
      <c r="R33" t="s">
        <v>53</v>
      </c>
      <c r="S33" t="s">
        <v>56</v>
      </c>
      <c r="T33" t="s">
        <v>57</v>
      </c>
      <c r="U33" t="s">
        <v>56</v>
      </c>
      <c r="V33" t="s">
        <v>58</v>
      </c>
      <c r="W33" t="s">
        <v>54</v>
      </c>
      <c r="X33" t="s">
        <v>59</v>
      </c>
      <c r="Y33" t="s">
        <v>56</v>
      </c>
      <c r="Z33" t="s">
        <v>60</v>
      </c>
      <c r="AA33" t="s">
        <v>60</v>
      </c>
      <c r="AB33" t="s">
        <v>61</v>
      </c>
      <c r="AC33" t="s">
        <v>62</v>
      </c>
      <c r="AD33" t="s">
        <v>63</v>
      </c>
      <c r="AE33" t="s">
        <v>59</v>
      </c>
      <c r="AF33" t="s">
        <v>53</v>
      </c>
      <c r="AG33" t="s">
        <v>63</v>
      </c>
      <c r="AH33" t="s">
        <v>64</v>
      </c>
      <c r="AI33" t="s">
        <v>61</v>
      </c>
      <c r="AJ33" t="s">
        <v>56</v>
      </c>
      <c r="AK33" t="s">
        <v>58</v>
      </c>
      <c r="AL33" t="s">
        <v>54</v>
      </c>
      <c r="AM33" t="s">
        <v>53</v>
      </c>
      <c r="AN33" t="s">
        <v>54</v>
      </c>
      <c r="AO33" t="s">
        <v>65</v>
      </c>
      <c r="AP33" t="s">
        <v>56</v>
      </c>
      <c r="AQ33" t="s">
        <v>64</v>
      </c>
      <c r="AR33" t="s">
        <v>60</v>
      </c>
      <c r="AS33" t="s">
        <v>53</v>
      </c>
      <c r="AT33" t="s">
        <v>56</v>
      </c>
      <c r="AU33" t="s">
        <v>55</v>
      </c>
      <c r="AV33" t="s">
        <v>52</v>
      </c>
      <c r="AW33" t="s">
        <v>63</v>
      </c>
      <c r="AX33" t="s">
        <v>56</v>
      </c>
      <c r="AY33" t="s">
        <v>55</v>
      </c>
      <c r="AZ33" t="s">
        <v>66</v>
      </c>
      <c r="BA33" t="s">
        <v>56</v>
      </c>
      <c r="BB33" t="s">
        <v>62</v>
      </c>
      <c r="BC33" t="s">
        <v>66</v>
      </c>
      <c r="BD33" t="s">
        <v>54</v>
      </c>
      <c r="BE33" t="s">
        <v>66</v>
      </c>
      <c r="BF33" t="s">
        <v>63</v>
      </c>
      <c r="BG33" t="s">
        <v>62</v>
      </c>
      <c r="BH33" t="s">
        <v>56</v>
      </c>
      <c r="BI33" t="s">
        <v>57</v>
      </c>
      <c r="BJ33" t="s">
        <v>61</v>
      </c>
      <c r="BK33" t="s">
        <v>52</v>
      </c>
      <c r="BL33" t="s">
        <v>51</v>
      </c>
      <c r="BM33" t="s">
        <v>56</v>
      </c>
      <c r="BN33" t="s">
        <v>49</v>
      </c>
      <c r="BO33" t="s">
        <v>52</v>
      </c>
      <c r="BP33" t="s">
        <v>64</v>
      </c>
      <c r="BQ33" t="s">
        <v>51</v>
      </c>
      <c r="BR33" t="s">
        <v>56</v>
      </c>
      <c r="BS33" t="s">
        <v>58</v>
      </c>
      <c r="BT33" t="s">
        <v>66</v>
      </c>
      <c r="BU33" t="s">
        <v>62</v>
      </c>
      <c r="BV33" t="s">
        <v>61</v>
      </c>
      <c r="BW33" t="s">
        <v>58</v>
      </c>
      <c r="BX33" t="s">
        <v>55</v>
      </c>
      <c r="BY33" t="s">
        <v>64</v>
      </c>
      <c r="BZ33" t="s">
        <v>67</v>
      </c>
      <c r="CA33" t="s">
        <v>53</v>
      </c>
      <c r="CB33" t="s">
        <v>66</v>
      </c>
      <c r="CC33" t="s">
        <v>56</v>
      </c>
      <c r="CD33" t="s">
        <v>56</v>
      </c>
      <c r="CE33" t="s">
        <v>58</v>
      </c>
      <c r="CF33" t="s">
        <v>53</v>
      </c>
      <c r="CG33" t="s">
        <v>57</v>
      </c>
      <c r="CH33" t="s">
        <v>63</v>
      </c>
      <c r="CI33" t="s">
        <v>63</v>
      </c>
      <c r="CJ33" t="s">
        <v>67</v>
      </c>
      <c r="CK33" t="s">
        <v>66</v>
      </c>
      <c r="CL33" t="s">
        <v>54</v>
      </c>
      <c r="CM33" t="s">
        <v>56</v>
      </c>
      <c r="CN33" t="s">
        <v>57</v>
      </c>
      <c r="CO33" t="s">
        <v>55</v>
      </c>
      <c r="CP33" t="s">
        <v>56</v>
      </c>
      <c r="CQ33" t="s">
        <v>61</v>
      </c>
      <c r="CR33" t="s">
        <v>54</v>
      </c>
      <c r="CS33" t="s">
        <v>52</v>
      </c>
      <c r="CT33" t="s">
        <v>51</v>
      </c>
      <c r="CU33" t="s">
        <v>57</v>
      </c>
      <c r="CV33" t="s">
        <v>53</v>
      </c>
      <c r="CW33" t="s">
        <v>57</v>
      </c>
      <c r="CX33" t="s">
        <v>56</v>
      </c>
      <c r="CY33" t="s">
        <v>54</v>
      </c>
      <c r="CZ33" t="s">
        <v>51</v>
      </c>
      <c r="DA33" t="s">
        <v>57</v>
      </c>
      <c r="DB33" t="s">
        <v>54</v>
      </c>
      <c r="DC33" t="s">
        <v>64</v>
      </c>
      <c r="DD33" t="s">
        <v>60</v>
      </c>
      <c r="DE33" t="s">
        <v>63</v>
      </c>
      <c r="DF33" t="s">
        <v>57</v>
      </c>
      <c r="DG33" t="s">
        <v>64</v>
      </c>
      <c r="DH33" t="s">
        <v>54</v>
      </c>
      <c r="DI33" t="s">
        <v>60</v>
      </c>
      <c r="DJ33" t="s">
        <v>64</v>
      </c>
      <c r="DK33" t="s">
        <v>55</v>
      </c>
      <c r="DL33" t="s">
        <v>64</v>
      </c>
      <c r="DM33" t="s">
        <v>56</v>
      </c>
      <c r="DN33" t="s">
        <v>57</v>
      </c>
      <c r="DO33" t="s">
        <v>66</v>
      </c>
      <c r="DP33" t="s">
        <v>49</v>
      </c>
      <c r="DQ33" t="s">
        <v>60</v>
      </c>
      <c r="DR33" t="s">
        <v>60</v>
      </c>
      <c r="DS33" t="s">
        <v>56</v>
      </c>
      <c r="DT33" t="s">
        <v>67</v>
      </c>
      <c r="DU33" t="s">
        <v>52</v>
      </c>
      <c r="DV33" t="s">
        <v>55</v>
      </c>
      <c r="DW33" t="s">
        <v>54</v>
      </c>
      <c r="DX33" t="s">
        <v>54</v>
      </c>
      <c r="DY33" t="s">
        <v>66</v>
      </c>
      <c r="DZ33" t="s">
        <v>63</v>
      </c>
      <c r="EA33" t="s">
        <v>53</v>
      </c>
      <c r="EB33" t="s">
        <v>51</v>
      </c>
      <c r="EC33" t="s">
        <v>57</v>
      </c>
      <c r="ED33" t="s">
        <v>57</v>
      </c>
      <c r="EE33" t="s">
        <v>55</v>
      </c>
      <c r="EF33" t="s">
        <v>56</v>
      </c>
      <c r="EG33" t="s">
        <v>53</v>
      </c>
      <c r="EH33" t="s">
        <v>56</v>
      </c>
      <c r="EI33" t="s">
        <v>56</v>
      </c>
      <c r="EJ33" t="s">
        <v>61</v>
      </c>
      <c r="EK33" s="18" t="s">
        <v>68</v>
      </c>
      <c r="FN33">
        <f t="shared" si="0"/>
        <v>133</v>
      </c>
      <c r="FO33">
        <f t="shared" si="1"/>
        <v>132</v>
      </c>
    </row>
    <row r="34" spans="1:171">
      <c r="A34">
        <v>31</v>
      </c>
      <c r="B34" s="6" t="s">
        <v>9</v>
      </c>
      <c r="C34" s="6">
        <v>133</v>
      </c>
      <c r="D34" s="6"/>
      <c r="E34" s="6">
        <v>133</v>
      </c>
      <c r="F34" t="s">
        <v>70</v>
      </c>
      <c r="I34" s="5" t="s">
        <v>50</v>
      </c>
      <c r="J34" t="s">
        <v>51</v>
      </c>
      <c r="K34" t="s">
        <v>52</v>
      </c>
      <c r="L34" t="s">
        <v>53</v>
      </c>
      <c r="M34" t="s">
        <v>51</v>
      </c>
      <c r="N34" t="s">
        <v>54</v>
      </c>
      <c r="O34" t="s">
        <v>49</v>
      </c>
      <c r="P34" t="s">
        <v>54</v>
      </c>
      <c r="Q34" t="s">
        <v>55</v>
      </c>
      <c r="R34" t="s">
        <v>53</v>
      </c>
      <c r="S34" t="s">
        <v>56</v>
      </c>
      <c r="T34" t="s">
        <v>57</v>
      </c>
      <c r="U34" t="s">
        <v>56</v>
      </c>
      <c r="V34" t="s">
        <v>58</v>
      </c>
      <c r="W34" t="s">
        <v>54</v>
      </c>
      <c r="X34" t="s">
        <v>59</v>
      </c>
      <c r="Y34" t="s">
        <v>56</v>
      </c>
      <c r="Z34" t="s">
        <v>60</v>
      </c>
      <c r="AA34" t="s">
        <v>60</v>
      </c>
      <c r="AB34" t="s">
        <v>61</v>
      </c>
      <c r="AC34" t="s">
        <v>62</v>
      </c>
      <c r="AD34" t="s">
        <v>63</v>
      </c>
      <c r="AE34" t="s">
        <v>59</v>
      </c>
      <c r="AF34" t="s">
        <v>53</v>
      </c>
      <c r="AG34" t="s">
        <v>63</v>
      </c>
      <c r="AH34" t="s">
        <v>64</v>
      </c>
      <c r="AI34" t="s">
        <v>61</v>
      </c>
      <c r="AJ34" t="s">
        <v>56</v>
      </c>
      <c r="AK34" t="s">
        <v>58</v>
      </c>
      <c r="AL34" t="s">
        <v>54</v>
      </c>
      <c r="AM34" t="s">
        <v>53</v>
      </c>
      <c r="AN34" t="s">
        <v>54</v>
      </c>
      <c r="AO34" t="s">
        <v>65</v>
      </c>
      <c r="AP34" t="s">
        <v>56</v>
      </c>
      <c r="AQ34" t="s">
        <v>64</v>
      </c>
      <c r="AR34" t="s">
        <v>60</v>
      </c>
      <c r="AS34" t="s">
        <v>53</v>
      </c>
      <c r="AT34" t="s">
        <v>56</v>
      </c>
      <c r="AU34" t="s">
        <v>55</v>
      </c>
      <c r="AV34" t="s">
        <v>52</v>
      </c>
      <c r="AW34" t="s">
        <v>63</v>
      </c>
      <c r="AX34" t="s">
        <v>56</v>
      </c>
      <c r="AY34" t="s">
        <v>55</v>
      </c>
      <c r="AZ34" t="s">
        <v>66</v>
      </c>
      <c r="BA34" t="s">
        <v>56</v>
      </c>
      <c r="BB34" t="s">
        <v>62</v>
      </c>
      <c r="BC34" t="s">
        <v>66</v>
      </c>
      <c r="BD34" t="s">
        <v>54</v>
      </c>
      <c r="BE34" t="s">
        <v>66</v>
      </c>
      <c r="BF34" t="s">
        <v>63</v>
      </c>
      <c r="BG34" t="s">
        <v>62</v>
      </c>
      <c r="BH34" t="s">
        <v>56</v>
      </c>
      <c r="BI34" t="s">
        <v>57</v>
      </c>
      <c r="BJ34" t="s">
        <v>61</v>
      </c>
      <c r="BK34" t="s">
        <v>52</v>
      </c>
      <c r="BL34" t="s">
        <v>51</v>
      </c>
      <c r="BM34" t="s">
        <v>56</v>
      </c>
      <c r="BN34" t="s">
        <v>49</v>
      </c>
      <c r="BO34" t="s">
        <v>52</v>
      </c>
      <c r="BP34" t="s">
        <v>64</v>
      </c>
      <c r="BQ34" t="s">
        <v>51</v>
      </c>
      <c r="BR34" t="s">
        <v>56</v>
      </c>
      <c r="BS34" t="s">
        <v>58</v>
      </c>
      <c r="BT34" t="s">
        <v>66</v>
      </c>
      <c r="BU34" t="s">
        <v>62</v>
      </c>
      <c r="BV34" t="s">
        <v>61</v>
      </c>
      <c r="BW34" t="s">
        <v>58</v>
      </c>
      <c r="BX34" t="s">
        <v>55</v>
      </c>
      <c r="BY34" t="s">
        <v>64</v>
      </c>
      <c r="BZ34" t="s">
        <v>67</v>
      </c>
      <c r="CA34" t="s">
        <v>53</v>
      </c>
      <c r="CB34" t="s">
        <v>66</v>
      </c>
      <c r="CC34" t="s">
        <v>56</v>
      </c>
      <c r="CD34" t="s">
        <v>56</v>
      </c>
      <c r="CE34" t="s">
        <v>58</v>
      </c>
      <c r="CF34" t="s">
        <v>53</v>
      </c>
      <c r="CG34" t="s">
        <v>57</v>
      </c>
      <c r="CH34" t="s">
        <v>63</v>
      </c>
      <c r="CI34" t="s">
        <v>63</v>
      </c>
      <c r="CJ34" t="s">
        <v>67</v>
      </c>
      <c r="CK34" t="s">
        <v>66</v>
      </c>
      <c r="CL34" t="s">
        <v>54</v>
      </c>
      <c r="CM34" t="s">
        <v>56</v>
      </c>
      <c r="CN34" t="s">
        <v>57</v>
      </c>
      <c r="CO34" t="s">
        <v>55</v>
      </c>
      <c r="CP34" t="s">
        <v>56</v>
      </c>
      <c r="CQ34" t="s">
        <v>61</v>
      </c>
      <c r="CR34" t="s">
        <v>54</v>
      </c>
      <c r="CS34" t="s">
        <v>52</v>
      </c>
      <c r="CT34" t="s">
        <v>51</v>
      </c>
      <c r="CU34" t="s">
        <v>57</v>
      </c>
      <c r="CV34" t="s">
        <v>53</v>
      </c>
      <c r="CW34" t="s">
        <v>57</v>
      </c>
      <c r="CX34" t="s">
        <v>56</v>
      </c>
      <c r="CY34" t="s">
        <v>54</v>
      </c>
      <c r="CZ34" t="s">
        <v>51</v>
      </c>
      <c r="DA34" t="s">
        <v>57</v>
      </c>
      <c r="DB34" t="s">
        <v>54</v>
      </c>
      <c r="DC34" t="s">
        <v>64</v>
      </c>
      <c r="DD34" t="s">
        <v>60</v>
      </c>
      <c r="DE34" t="s">
        <v>63</v>
      </c>
      <c r="DF34" t="s">
        <v>57</v>
      </c>
      <c r="DG34" t="s">
        <v>64</v>
      </c>
      <c r="DH34" t="s">
        <v>54</v>
      </c>
      <c r="DI34" t="s">
        <v>60</v>
      </c>
      <c r="DJ34" t="s">
        <v>64</v>
      </c>
      <c r="DK34" t="s">
        <v>55</v>
      </c>
      <c r="DL34" t="s">
        <v>64</v>
      </c>
      <c r="DM34" t="s">
        <v>56</v>
      </c>
      <c r="DN34" t="s">
        <v>57</v>
      </c>
      <c r="DO34" t="s">
        <v>66</v>
      </c>
      <c r="DP34" t="s">
        <v>49</v>
      </c>
      <c r="DQ34" t="s">
        <v>60</v>
      </c>
      <c r="DR34" t="s">
        <v>60</v>
      </c>
      <c r="DS34" t="s">
        <v>56</v>
      </c>
      <c r="DT34" t="s">
        <v>67</v>
      </c>
      <c r="DU34" t="s">
        <v>52</v>
      </c>
      <c r="DV34" t="s">
        <v>55</v>
      </c>
      <c r="DW34" t="s">
        <v>54</v>
      </c>
      <c r="DX34" t="s">
        <v>54</v>
      </c>
      <c r="DY34" t="s">
        <v>66</v>
      </c>
      <c r="DZ34" t="s">
        <v>63</v>
      </c>
      <c r="EA34" t="s">
        <v>53</v>
      </c>
      <c r="EB34" t="s">
        <v>51</v>
      </c>
      <c r="EC34" t="s">
        <v>57</v>
      </c>
      <c r="ED34" t="s">
        <v>57</v>
      </c>
      <c r="EE34" t="s">
        <v>55</v>
      </c>
      <c r="EF34" t="s">
        <v>56</v>
      </c>
      <c r="EG34" t="s">
        <v>53</v>
      </c>
      <c r="EH34" t="s">
        <v>56</v>
      </c>
      <c r="EI34" t="s">
        <v>56</v>
      </c>
      <c r="EJ34" t="s">
        <v>61</v>
      </c>
      <c r="EK34" s="18" t="s">
        <v>57</v>
      </c>
      <c r="EL34" s="18" t="s">
        <v>68</v>
      </c>
      <c r="FN34">
        <f t="shared" si="0"/>
        <v>134</v>
      </c>
      <c r="FO34">
        <f t="shared" si="1"/>
        <v>133</v>
      </c>
    </row>
    <row r="35" spans="1:171">
      <c r="A35">
        <v>32</v>
      </c>
      <c r="B35" s="6" t="s">
        <v>31</v>
      </c>
      <c r="C35" s="6">
        <v>133</v>
      </c>
      <c r="D35" s="6"/>
      <c r="E35" s="6">
        <v>134</v>
      </c>
      <c r="F35" t="s">
        <v>70</v>
      </c>
      <c r="I35" s="5" t="s">
        <v>50</v>
      </c>
      <c r="J35" t="s">
        <v>51</v>
      </c>
      <c r="K35" t="s">
        <v>52</v>
      </c>
      <c r="L35" t="s">
        <v>53</v>
      </c>
      <c r="M35" t="s">
        <v>51</v>
      </c>
      <c r="N35" t="s">
        <v>54</v>
      </c>
      <c r="O35" t="s">
        <v>49</v>
      </c>
      <c r="P35" t="s">
        <v>54</v>
      </c>
      <c r="Q35" t="s">
        <v>55</v>
      </c>
      <c r="R35" t="s">
        <v>53</v>
      </c>
      <c r="S35" t="s">
        <v>56</v>
      </c>
      <c r="T35" t="s">
        <v>57</v>
      </c>
      <c r="U35" t="s">
        <v>56</v>
      </c>
      <c r="V35" t="s">
        <v>58</v>
      </c>
      <c r="W35" t="s">
        <v>54</v>
      </c>
      <c r="X35" t="s">
        <v>59</v>
      </c>
      <c r="Y35" t="s">
        <v>56</v>
      </c>
      <c r="Z35" t="s">
        <v>60</v>
      </c>
      <c r="AA35" t="s">
        <v>60</v>
      </c>
      <c r="AB35" t="s">
        <v>61</v>
      </c>
      <c r="AC35" t="s">
        <v>62</v>
      </c>
      <c r="AD35" t="s">
        <v>63</v>
      </c>
      <c r="AE35" t="s">
        <v>59</v>
      </c>
      <c r="AF35" t="s">
        <v>53</v>
      </c>
      <c r="AG35" t="s">
        <v>63</v>
      </c>
      <c r="AH35" t="s">
        <v>64</v>
      </c>
      <c r="AI35" t="s">
        <v>61</v>
      </c>
      <c r="AJ35" t="s">
        <v>56</v>
      </c>
      <c r="AK35" t="s">
        <v>58</v>
      </c>
      <c r="AL35" t="s">
        <v>54</v>
      </c>
      <c r="AM35" t="s">
        <v>53</v>
      </c>
      <c r="AN35" t="s">
        <v>54</v>
      </c>
      <c r="AO35" t="s">
        <v>65</v>
      </c>
      <c r="AP35" t="s">
        <v>56</v>
      </c>
      <c r="AQ35" t="s">
        <v>64</v>
      </c>
      <c r="AR35" t="s">
        <v>60</v>
      </c>
      <c r="AS35" t="s">
        <v>53</v>
      </c>
      <c r="AT35" t="s">
        <v>56</v>
      </c>
      <c r="AU35" t="s">
        <v>55</v>
      </c>
      <c r="AV35" t="s">
        <v>52</v>
      </c>
      <c r="AW35" t="s">
        <v>63</v>
      </c>
      <c r="AX35" t="s">
        <v>56</v>
      </c>
      <c r="AY35" t="s">
        <v>55</v>
      </c>
      <c r="AZ35" t="s">
        <v>66</v>
      </c>
      <c r="BA35" t="s">
        <v>56</v>
      </c>
      <c r="BB35" t="s">
        <v>62</v>
      </c>
      <c r="BC35" t="s">
        <v>66</v>
      </c>
      <c r="BD35" t="s">
        <v>54</v>
      </c>
      <c r="BE35" t="s">
        <v>66</v>
      </c>
      <c r="BF35" t="s">
        <v>63</v>
      </c>
      <c r="BG35" t="s">
        <v>62</v>
      </c>
      <c r="BH35" t="s">
        <v>56</v>
      </c>
      <c r="BI35" t="s">
        <v>57</v>
      </c>
      <c r="BJ35" t="s">
        <v>61</v>
      </c>
      <c r="BK35" t="s">
        <v>52</v>
      </c>
      <c r="BL35" t="s">
        <v>51</v>
      </c>
      <c r="BM35" t="s">
        <v>56</v>
      </c>
      <c r="BN35" t="s">
        <v>49</v>
      </c>
      <c r="BO35" t="s">
        <v>52</v>
      </c>
      <c r="BP35" t="s">
        <v>64</v>
      </c>
      <c r="BQ35" t="s">
        <v>51</v>
      </c>
      <c r="BR35" t="s">
        <v>56</v>
      </c>
      <c r="BS35" t="s">
        <v>58</v>
      </c>
      <c r="BT35" t="s">
        <v>66</v>
      </c>
      <c r="BU35" t="s">
        <v>62</v>
      </c>
      <c r="BV35" t="s">
        <v>61</v>
      </c>
      <c r="BW35" t="s">
        <v>58</v>
      </c>
      <c r="BX35" t="s">
        <v>55</v>
      </c>
      <c r="BY35" t="s">
        <v>64</v>
      </c>
      <c r="BZ35" t="s">
        <v>67</v>
      </c>
      <c r="CA35" t="s">
        <v>53</v>
      </c>
      <c r="CB35" t="s">
        <v>66</v>
      </c>
      <c r="CC35" t="s">
        <v>56</v>
      </c>
      <c r="CD35" t="s">
        <v>56</v>
      </c>
      <c r="CE35" t="s">
        <v>58</v>
      </c>
      <c r="CF35" t="s">
        <v>53</v>
      </c>
      <c r="CG35" t="s">
        <v>57</v>
      </c>
      <c r="CH35" t="s">
        <v>63</v>
      </c>
      <c r="CI35" t="s">
        <v>63</v>
      </c>
      <c r="CJ35" t="s">
        <v>67</v>
      </c>
      <c r="CK35" t="s">
        <v>66</v>
      </c>
      <c r="CL35" t="s">
        <v>54</v>
      </c>
      <c r="CM35" t="s">
        <v>56</v>
      </c>
      <c r="CN35" t="s">
        <v>57</v>
      </c>
      <c r="CO35" t="s">
        <v>55</v>
      </c>
      <c r="CP35" t="s">
        <v>56</v>
      </c>
      <c r="CQ35" t="s">
        <v>61</v>
      </c>
      <c r="CR35" t="s">
        <v>54</v>
      </c>
      <c r="CS35" t="s">
        <v>52</v>
      </c>
      <c r="CT35" t="s">
        <v>51</v>
      </c>
      <c r="CU35" t="s">
        <v>57</v>
      </c>
      <c r="CV35" t="s">
        <v>53</v>
      </c>
      <c r="CW35" t="s">
        <v>57</v>
      </c>
      <c r="CX35" t="s">
        <v>56</v>
      </c>
      <c r="CY35" t="s">
        <v>54</v>
      </c>
      <c r="CZ35" t="s">
        <v>51</v>
      </c>
      <c r="DA35" t="s">
        <v>57</v>
      </c>
      <c r="DB35" t="s">
        <v>54</v>
      </c>
      <c r="DC35" t="s">
        <v>64</v>
      </c>
      <c r="DD35" t="s">
        <v>60</v>
      </c>
      <c r="DE35" t="s">
        <v>63</v>
      </c>
      <c r="DF35" t="s">
        <v>57</v>
      </c>
      <c r="DG35" t="s">
        <v>64</v>
      </c>
      <c r="DH35" t="s">
        <v>54</v>
      </c>
      <c r="DI35" t="s">
        <v>60</v>
      </c>
      <c r="DJ35" t="s">
        <v>64</v>
      </c>
      <c r="DK35" t="s">
        <v>55</v>
      </c>
      <c r="DL35" t="s">
        <v>64</v>
      </c>
      <c r="DM35" t="s">
        <v>56</v>
      </c>
      <c r="DN35" t="s">
        <v>57</v>
      </c>
      <c r="DO35" t="s">
        <v>66</v>
      </c>
      <c r="DP35" t="s">
        <v>49</v>
      </c>
      <c r="DQ35" t="s">
        <v>60</v>
      </c>
      <c r="DR35" t="s">
        <v>60</v>
      </c>
      <c r="DS35" t="s">
        <v>56</v>
      </c>
      <c r="DT35" t="s">
        <v>67</v>
      </c>
      <c r="DU35" t="s">
        <v>52</v>
      </c>
      <c r="DV35" t="s">
        <v>55</v>
      </c>
      <c r="DW35" t="s">
        <v>54</v>
      </c>
      <c r="DX35" t="s">
        <v>54</v>
      </c>
      <c r="DY35" t="s">
        <v>66</v>
      </c>
      <c r="DZ35" t="s">
        <v>63</v>
      </c>
      <c r="EA35" t="s">
        <v>53</v>
      </c>
      <c r="EB35" t="s">
        <v>51</v>
      </c>
      <c r="EC35" t="s">
        <v>57</v>
      </c>
      <c r="ED35" t="s">
        <v>57</v>
      </c>
      <c r="EE35" t="s">
        <v>55</v>
      </c>
      <c r="EF35" t="s">
        <v>56</v>
      </c>
      <c r="EG35" t="s">
        <v>53</v>
      </c>
      <c r="EH35" t="s">
        <v>56</v>
      </c>
      <c r="EI35" t="s">
        <v>56</v>
      </c>
      <c r="EJ35" t="s">
        <v>61</v>
      </c>
      <c r="EK35" t="s">
        <v>63</v>
      </c>
      <c r="EL35" s="18" t="s">
        <v>68</v>
      </c>
      <c r="FN35">
        <f t="shared" si="0"/>
        <v>134</v>
      </c>
      <c r="FO35">
        <f t="shared" si="1"/>
        <v>133</v>
      </c>
    </row>
    <row r="36" spans="1:171">
      <c r="A36">
        <v>33</v>
      </c>
      <c r="B36" s="4" t="s">
        <v>6</v>
      </c>
      <c r="C36" s="4">
        <v>153</v>
      </c>
      <c r="D36" s="4">
        <v>134</v>
      </c>
      <c r="E36" s="4"/>
      <c r="F36" t="s">
        <v>70</v>
      </c>
      <c r="I36" s="5" t="s">
        <v>50</v>
      </c>
      <c r="J36" t="s">
        <v>51</v>
      </c>
      <c r="K36" t="s">
        <v>52</v>
      </c>
      <c r="L36" t="s">
        <v>53</v>
      </c>
      <c r="M36" t="s">
        <v>51</v>
      </c>
      <c r="N36" t="s">
        <v>54</v>
      </c>
      <c r="O36" t="s">
        <v>49</v>
      </c>
      <c r="P36" t="s">
        <v>54</v>
      </c>
      <c r="Q36" t="s">
        <v>55</v>
      </c>
      <c r="R36" t="s">
        <v>53</v>
      </c>
      <c r="S36" t="s">
        <v>56</v>
      </c>
      <c r="T36" t="s">
        <v>57</v>
      </c>
      <c r="U36" t="s">
        <v>56</v>
      </c>
      <c r="V36" t="s">
        <v>58</v>
      </c>
      <c r="W36" t="s">
        <v>54</v>
      </c>
      <c r="X36" t="s">
        <v>59</v>
      </c>
      <c r="Y36" t="s">
        <v>56</v>
      </c>
      <c r="Z36" t="s">
        <v>60</v>
      </c>
      <c r="AA36" t="s">
        <v>60</v>
      </c>
      <c r="AB36" t="s">
        <v>61</v>
      </c>
      <c r="AC36" t="s">
        <v>62</v>
      </c>
      <c r="AD36" t="s">
        <v>63</v>
      </c>
      <c r="AE36" t="s">
        <v>59</v>
      </c>
      <c r="AF36" t="s">
        <v>53</v>
      </c>
      <c r="AG36" t="s">
        <v>63</v>
      </c>
      <c r="AH36" t="s">
        <v>64</v>
      </c>
      <c r="AI36" t="s">
        <v>61</v>
      </c>
      <c r="AJ36" t="s">
        <v>56</v>
      </c>
      <c r="AK36" t="s">
        <v>58</v>
      </c>
      <c r="AL36" t="s">
        <v>54</v>
      </c>
      <c r="AM36" t="s">
        <v>53</v>
      </c>
      <c r="AN36" t="s">
        <v>54</v>
      </c>
      <c r="AO36" t="s">
        <v>65</v>
      </c>
      <c r="AP36" t="s">
        <v>56</v>
      </c>
      <c r="AQ36" t="s">
        <v>64</v>
      </c>
      <c r="AR36" t="s">
        <v>60</v>
      </c>
      <c r="AS36" t="s">
        <v>53</v>
      </c>
      <c r="AT36" t="s">
        <v>56</v>
      </c>
      <c r="AU36" t="s">
        <v>55</v>
      </c>
      <c r="AV36" t="s">
        <v>52</v>
      </c>
      <c r="AW36" t="s">
        <v>63</v>
      </c>
      <c r="AX36" t="s">
        <v>56</v>
      </c>
      <c r="AY36" t="s">
        <v>55</v>
      </c>
      <c r="AZ36" t="s">
        <v>66</v>
      </c>
      <c r="BA36" t="s">
        <v>56</v>
      </c>
      <c r="BB36" t="s">
        <v>62</v>
      </c>
      <c r="BC36" t="s">
        <v>66</v>
      </c>
      <c r="BD36" t="s">
        <v>54</v>
      </c>
      <c r="BE36" t="s">
        <v>66</v>
      </c>
      <c r="BF36" t="s">
        <v>63</v>
      </c>
      <c r="BG36" t="s">
        <v>62</v>
      </c>
      <c r="BH36" t="s">
        <v>56</v>
      </c>
      <c r="BI36" t="s">
        <v>57</v>
      </c>
      <c r="BJ36" t="s">
        <v>61</v>
      </c>
      <c r="BK36" t="s">
        <v>52</v>
      </c>
      <c r="BL36" t="s">
        <v>51</v>
      </c>
      <c r="BM36" t="s">
        <v>56</v>
      </c>
      <c r="BN36" t="s">
        <v>49</v>
      </c>
      <c r="BO36" t="s">
        <v>52</v>
      </c>
      <c r="BP36" t="s">
        <v>64</v>
      </c>
      <c r="BQ36" t="s">
        <v>51</v>
      </c>
      <c r="BR36" t="s">
        <v>56</v>
      </c>
      <c r="BS36" t="s">
        <v>58</v>
      </c>
      <c r="BT36" t="s">
        <v>66</v>
      </c>
      <c r="BU36" t="s">
        <v>62</v>
      </c>
      <c r="BV36" t="s">
        <v>61</v>
      </c>
      <c r="BW36" t="s">
        <v>58</v>
      </c>
      <c r="BX36" t="s">
        <v>55</v>
      </c>
      <c r="BY36" t="s">
        <v>64</v>
      </c>
      <c r="BZ36" t="s">
        <v>67</v>
      </c>
      <c r="CA36" t="s">
        <v>53</v>
      </c>
      <c r="CB36" t="s">
        <v>66</v>
      </c>
      <c r="CC36" t="s">
        <v>56</v>
      </c>
      <c r="CD36" t="s">
        <v>56</v>
      </c>
      <c r="CE36" t="s">
        <v>58</v>
      </c>
      <c r="CF36" t="s">
        <v>53</v>
      </c>
      <c r="CG36" t="s">
        <v>57</v>
      </c>
      <c r="CH36" t="s">
        <v>63</v>
      </c>
      <c r="CI36" t="s">
        <v>63</v>
      </c>
      <c r="CJ36" t="s">
        <v>67</v>
      </c>
      <c r="CK36" t="s">
        <v>66</v>
      </c>
      <c r="CL36" t="s">
        <v>54</v>
      </c>
      <c r="CM36" t="s">
        <v>56</v>
      </c>
      <c r="CN36" t="s">
        <v>57</v>
      </c>
      <c r="CO36" t="s">
        <v>55</v>
      </c>
      <c r="CP36" t="s">
        <v>56</v>
      </c>
      <c r="CQ36" t="s">
        <v>61</v>
      </c>
      <c r="CR36" t="s">
        <v>54</v>
      </c>
      <c r="CS36" t="s">
        <v>52</v>
      </c>
      <c r="CT36" t="s">
        <v>51</v>
      </c>
      <c r="CU36" t="s">
        <v>57</v>
      </c>
      <c r="CV36" t="s">
        <v>53</v>
      </c>
      <c r="CW36" t="s">
        <v>57</v>
      </c>
      <c r="CX36" t="s">
        <v>56</v>
      </c>
      <c r="CY36" t="s">
        <v>54</v>
      </c>
      <c r="CZ36" t="s">
        <v>51</v>
      </c>
      <c r="DA36" t="s">
        <v>57</v>
      </c>
      <c r="DB36" t="s">
        <v>54</v>
      </c>
      <c r="DC36" t="s">
        <v>64</v>
      </c>
      <c r="DD36" t="s">
        <v>60</v>
      </c>
      <c r="DE36" t="s">
        <v>63</v>
      </c>
      <c r="DF36" t="s">
        <v>57</v>
      </c>
      <c r="DG36" t="s">
        <v>64</v>
      </c>
      <c r="DH36" t="s">
        <v>54</v>
      </c>
      <c r="DI36" t="s">
        <v>60</v>
      </c>
      <c r="DJ36" t="s">
        <v>64</v>
      </c>
      <c r="DK36" t="s">
        <v>55</v>
      </c>
      <c r="DL36" t="s">
        <v>64</v>
      </c>
      <c r="DM36" t="s">
        <v>56</v>
      </c>
      <c r="DN36" t="s">
        <v>57</v>
      </c>
      <c r="DO36" t="s">
        <v>66</v>
      </c>
      <c r="DP36" t="s">
        <v>49</v>
      </c>
      <c r="DQ36" t="s">
        <v>60</v>
      </c>
      <c r="DR36" t="s">
        <v>60</v>
      </c>
      <c r="DS36" t="s">
        <v>56</v>
      </c>
      <c r="DT36" t="s">
        <v>67</v>
      </c>
      <c r="DU36" t="s">
        <v>52</v>
      </c>
      <c r="DV36" t="s">
        <v>55</v>
      </c>
      <c r="DW36" t="s">
        <v>54</v>
      </c>
      <c r="DX36" t="s">
        <v>54</v>
      </c>
      <c r="DY36" t="s">
        <v>66</v>
      </c>
      <c r="DZ36" t="s">
        <v>63</v>
      </c>
      <c r="EA36" t="s">
        <v>53</v>
      </c>
      <c r="EB36" t="s">
        <v>51</v>
      </c>
      <c r="EC36" t="s">
        <v>57</v>
      </c>
      <c r="ED36" t="s">
        <v>57</v>
      </c>
      <c r="EE36" t="s">
        <v>55</v>
      </c>
      <c r="EF36" t="s">
        <v>56</v>
      </c>
      <c r="EG36" t="s">
        <v>53</v>
      </c>
      <c r="EH36" t="s">
        <v>56</v>
      </c>
      <c r="EI36" t="s">
        <v>56</v>
      </c>
      <c r="EJ36" t="s">
        <v>61</v>
      </c>
      <c r="EK36" t="s">
        <v>63</v>
      </c>
      <c r="EL36" t="s">
        <v>64</v>
      </c>
      <c r="EM36" t="s">
        <v>52</v>
      </c>
      <c r="EN36" t="s">
        <v>53</v>
      </c>
      <c r="EO36" t="s">
        <v>52</v>
      </c>
      <c r="EP36" t="s">
        <v>56</v>
      </c>
      <c r="EQ36" t="s">
        <v>61</v>
      </c>
      <c r="ER36" t="s">
        <v>51</v>
      </c>
      <c r="ES36" t="s">
        <v>56</v>
      </c>
      <c r="ET36" t="s">
        <v>64</v>
      </c>
      <c r="EU36" t="s">
        <v>67</v>
      </c>
      <c r="EV36" t="s">
        <v>55</v>
      </c>
      <c r="EW36" t="s">
        <v>51</v>
      </c>
      <c r="EX36" t="s">
        <v>49</v>
      </c>
      <c r="EY36" t="s">
        <v>56</v>
      </c>
      <c r="EZ36" t="s">
        <v>54</v>
      </c>
      <c r="FA36" t="s">
        <v>60</v>
      </c>
      <c r="FB36" t="s">
        <v>56</v>
      </c>
      <c r="FC36" t="s">
        <v>60</v>
      </c>
      <c r="FD36" t="s">
        <v>51</v>
      </c>
      <c r="FE36" t="s">
        <v>59</v>
      </c>
      <c r="FF36" t="s">
        <v>68</v>
      </c>
      <c r="FN36">
        <f t="shared" si="0"/>
        <v>154</v>
      </c>
      <c r="FO36">
        <f t="shared" si="1"/>
        <v>153</v>
      </c>
    </row>
    <row r="37" spans="1:171">
      <c r="A37">
        <v>34</v>
      </c>
      <c r="B37" s="5" t="s">
        <v>10</v>
      </c>
      <c r="C37" s="5">
        <v>133</v>
      </c>
      <c r="D37" s="5"/>
      <c r="E37" s="5">
        <v>134</v>
      </c>
      <c r="F37" t="s">
        <v>70</v>
      </c>
      <c r="I37" s="5" t="s">
        <v>50</v>
      </c>
      <c r="J37" t="s">
        <v>51</v>
      </c>
      <c r="K37" t="s">
        <v>52</v>
      </c>
      <c r="L37" t="s">
        <v>53</v>
      </c>
      <c r="M37" t="s">
        <v>51</v>
      </c>
      <c r="N37" t="s">
        <v>54</v>
      </c>
      <c r="O37" t="s">
        <v>49</v>
      </c>
      <c r="P37" t="s">
        <v>54</v>
      </c>
      <c r="Q37" t="s">
        <v>55</v>
      </c>
      <c r="R37" t="s">
        <v>53</v>
      </c>
      <c r="S37" t="s">
        <v>56</v>
      </c>
      <c r="T37" t="s">
        <v>57</v>
      </c>
      <c r="U37" t="s">
        <v>56</v>
      </c>
      <c r="V37" t="s">
        <v>58</v>
      </c>
      <c r="W37" t="s">
        <v>54</v>
      </c>
      <c r="X37" t="s">
        <v>59</v>
      </c>
      <c r="Y37" t="s">
        <v>56</v>
      </c>
      <c r="Z37" t="s">
        <v>60</v>
      </c>
      <c r="AA37" t="s">
        <v>60</v>
      </c>
      <c r="AB37" t="s">
        <v>61</v>
      </c>
      <c r="AC37" t="s">
        <v>62</v>
      </c>
      <c r="AD37" t="s">
        <v>63</v>
      </c>
      <c r="AE37" t="s">
        <v>59</v>
      </c>
      <c r="AF37" t="s">
        <v>53</v>
      </c>
      <c r="AG37" t="s">
        <v>63</v>
      </c>
      <c r="AH37" t="s">
        <v>64</v>
      </c>
      <c r="AI37" t="s">
        <v>61</v>
      </c>
      <c r="AJ37" t="s">
        <v>56</v>
      </c>
      <c r="AK37" t="s">
        <v>58</v>
      </c>
      <c r="AL37" t="s">
        <v>54</v>
      </c>
      <c r="AM37" t="s">
        <v>53</v>
      </c>
      <c r="AN37" t="s">
        <v>54</v>
      </c>
      <c r="AO37" t="s">
        <v>65</v>
      </c>
      <c r="AP37" t="s">
        <v>56</v>
      </c>
      <c r="AQ37" t="s">
        <v>64</v>
      </c>
      <c r="AR37" t="s">
        <v>60</v>
      </c>
      <c r="AS37" t="s">
        <v>53</v>
      </c>
      <c r="AT37" t="s">
        <v>56</v>
      </c>
      <c r="AU37" t="s">
        <v>55</v>
      </c>
      <c r="AV37" t="s">
        <v>52</v>
      </c>
      <c r="AW37" t="s">
        <v>63</v>
      </c>
      <c r="AX37" t="s">
        <v>56</v>
      </c>
      <c r="AY37" t="s">
        <v>55</v>
      </c>
      <c r="AZ37" t="s">
        <v>66</v>
      </c>
      <c r="BA37" t="s">
        <v>56</v>
      </c>
      <c r="BB37" t="s">
        <v>62</v>
      </c>
      <c r="BC37" t="s">
        <v>66</v>
      </c>
      <c r="BD37" t="s">
        <v>54</v>
      </c>
      <c r="BE37" t="s">
        <v>66</v>
      </c>
      <c r="BF37" t="s">
        <v>63</v>
      </c>
      <c r="BG37" t="s">
        <v>62</v>
      </c>
      <c r="BH37" t="s">
        <v>56</v>
      </c>
      <c r="BI37" t="s">
        <v>57</v>
      </c>
      <c r="BJ37" t="s">
        <v>61</v>
      </c>
      <c r="BK37" t="s">
        <v>52</v>
      </c>
      <c r="BL37" t="s">
        <v>51</v>
      </c>
      <c r="BM37" t="s">
        <v>56</v>
      </c>
      <c r="BN37" t="s">
        <v>49</v>
      </c>
      <c r="BO37" t="s">
        <v>52</v>
      </c>
      <c r="BP37" t="s">
        <v>64</v>
      </c>
      <c r="BQ37" t="s">
        <v>51</v>
      </c>
      <c r="BR37" t="s">
        <v>56</v>
      </c>
      <c r="BS37" t="s">
        <v>58</v>
      </c>
      <c r="BT37" t="s">
        <v>66</v>
      </c>
      <c r="BU37" t="s">
        <v>62</v>
      </c>
      <c r="BV37" t="s">
        <v>61</v>
      </c>
      <c r="BW37" t="s">
        <v>58</v>
      </c>
      <c r="BX37" t="s">
        <v>55</v>
      </c>
      <c r="BY37" t="s">
        <v>64</v>
      </c>
      <c r="BZ37" t="s">
        <v>67</v>
      </c>
      <c r="CA37" t="s">
        <v>53</v>
      </c>
      <c r="CB37" t="s">
        <v>66</v>
      </c>
      <c r="CC37" t="s">
        <v>56</v>
      </c>
      <c r="CD37" t="s">
        <v>56</v>
      </c>
      <c r="CE37" t="s">
        <v>58</v>
      </c>
      <c r="CF37" t="s">
        <v>53</v>
      </c>
      <c r="CG37" t="s">
        <v>57</v>
      </c>
      <c r="CH37" t="s">
        <v>63</v>
      </c>
      <c r="CI37" t="s">
        <v>63</v>
      </c>
      <c r="CJ37" t="s">
        <v>67</v>
      </c>
      <c r="CK37" t="s">
        <v>66</v>
      </c>
      <c r="CL37" t="s">
        <v>54</v>
      </c>
      <c r="CM37" t="s">
        <v>56</v>
      </c>
      <c r="CN37" t="s">
        <v>57</v>
      </c>
      <c r="CO37" t="s">
        <v>55</v>
      </c>
      <c r="CP37" t="s">
        <v>56</v>
      </c>
      <c r="CQ37" t="s">
        <v>61</v>
      </c>
      <c r="CR37" t="s">
        <v>54</v>
      </c>
      <c r="CS37" t="s">
        <v>52</v>
      </c>
      <c r="CT37" t="s">
        <v>51</v>
      </c>
      <c r="CU37" t="s">
        <v>57</v>
      </c>
      <c r="CV37" t="s">
        <v>53</v>
      </c>
      <c r="CW37" t="s">
        <v>57</v>
      </c>
      <c r="CX37" t="s">
        <v>56</v>
      </c>
      <c r="CY37" t="s">
        <v>54</v>
      </c>
      <c r="CZ37" t="s">
        <v>51</v>
      </c>
      <c r="DA37" t="s">
        <v>57</v>
      </c>
      <c r="DB37" t="s">
        <v>54</v>
      </c>
      <c r="DC37" t="s">
        <v>64</v>
      </c>
      <c r="DD37" t="s">
        <v>60</v>
      </c>
      <c r="DE37" t="s">
        <v>63</v>
      </c>
      <c r="DF37" t="s">
        <v>57</v>
      </c>
      <c r="DG37" t="s">
        <v>64</v>
      </c>
      <c r="DH37" t="s">
        <v>54</v>
      </c>
      <c r="DI37" t="s">
        <v>60</v>
      </c>
      <c r="DJ37" t="s">
        <v>64</v>
      </c>
      <c r="DK37" t="s">
        <v>55</v>
      </c>
      <c r="DL37" t="s">
        <v>64</v>
      </c>
      <c r="DM37" t="s">
        <v>56</v>
      </c>
      <c r="DN37" t="s">
        <v>57</v>
      </c>
      <c r="DO37" t="s">
        <v>66</v>
      </c>
      <c r="DP37" t="s">
        <v>49</v>
      </c>
      <c r="DQ37" t="s">
        <v>60</v>
      </c>
      <c r="DR37" t="s">
        <v>60</v>
      </c>
      <c r="DS37" t="s">
        <v>56</v>
      </c>
      <c r="DT37" t="s">
        <v>67</v>
      </c>
      <c r="DU37" t="s">
        <v>52</v>
      </c>
      <c r="DV37" t="s">
        <v>55</v>
      </c>
      <c r="DW37" t="s">
        <v>54</v>
      </c>
      <c r="DX37" t="s">
        <v>54</v>
      </c>
      <c r="DY37" t="s">
        <v>66</v>
      </c>
      <c r="DZ37" t="s">
        <v>63</v>
      </c>
      <c r="EA37" t="s">
        <v>53</v>
      </c>
      <c r="EB37" t="s">
        <v>51</v>
      </c>
      <c r="EC37" t="s">
        <v>57</v>
      </c>
      <c r="ED37" t="s">
        <v>57</v>
      </c>
      <c r="EE37" t="s">
        <v>55</v>
      </c>
      <c r="EF37" t="s">
        <v>56</v>
      </c>
      <c r="EG37" t="s">
        <v>53</v>
      </c>
      <c r="EH37" t="s">
        <v>56</v>
      </c>
      <c r="EI37" t="s">
        <v>56</v>
      </c>
      <c r="EJ37" t="s">
        <v>61</v>
      </c>
      <c r="EK37" t="s">
        <v>63</v>
      </c>
      <c r="EL37" s="18" t="s">
        <v>68</v>
      </c>
      <c r="FN37">
        <f t="shared" si="0"/>
        <v>134</v>
      </c>
      <c r="FO37">
        <f t="shared" si="1"/>
        <v>133</v>
      </c>
    </row>
    <row r="38" spans="1:171">
      <c r="A38">
        <v>35</v>
      </c>
      <c r="B38" s="4" t="s">
        <v>32</v>
      </c>
      <c r="C38" s="4">
        <v>136</v>
      </c>
      <c r="D38" s="4"/>
      <c r="E38" s="4">
        <v>137</v>
      </c>
      <c r="F38" t="s">
        <v>70</v>
      </c>
      <c r="I38" s="5" t="s">
        <v>50</v>
      </c>
      <c r="J38" t="s">
        <v>51</v>
      </c>
      <c r="K38" t="s">
        <v>52</v>
      </c>
      <c r="L38" t="s">
        <v>53</v>
      </c>
      <c r="M38" t="s">
        <v>51</v>
      </c>
      <c r="N38" t="s">
        <v>54</v>
      </c>
      <c r="O38" t="s">
        <v>49</v>
      </c>
      <c r="P38" t="s">
        <v>54</v>
      </c>
      <c r="Q38" t="s">
        <v>55</v>
      </c>
      <c r="R38" t="s">
        <v>53</v>
      </c>
      <c r="S38" t="s">
        <v>56</v>
      </c>
      <c r="T38" t="s">
        <v>57</v>
      </c>
      <c r="U38" t="s">
        <v>56</v>
      </c>
      <c r="V38" t="s">
        <v>58</v>
      </c>
      <c r="W38" t="s">
        <v>54</v>
      </c>
      <c r="X38" t="s">
        <v>59</v>
      </c>
      <c r="Y38" t="s">
        <v>56</v>
      </c>
      <c r="Z38" t="s">
        <v>60</v>
      </c>
      <c r="AA38" t="s">
        <v>60</v>
      </c>
      <c r="AB38" t="s">
        <v>61</v>
      </c>
      <c r="AC38" t="s">
        <v>62</v>
      </c>
      <c r="AD38" t="s">
        <v>63</v>
      </c>
      <c r="AE38" t="s">
        <v>59</v>
      </c>
      <c r="AF38" t="s">
        <v>53</v>
      </c>
      <c r="AG38" t="s">
        <v>63</v>
      </c>
      <c r="AH38" t="s">
        <v>64</v>
      </c>
      <c r="AI38" t="s">
        <v>61</v>
      </c>
      <c r="AJ38" t="s">
        <v>56</v>
      </c>
      <c r="AK38" t="s">
        <v>58</v>
      </c>
      <c r="AL38" t="s">
        <v>54</v>
      </c>
      <c r="AM38" t="s">
        <v>53</v>
      </c>
      <c r="AN38" t="s">
        <v>54</v>
      </c>
      <c r="AO38" t="s">
        <v>65</v>
      </c>
      <c r="AP38" t="s">
        <v>56</v>
      </c>
      <c r="AQ38" t="s">
        <v>64</v>
      </c>
      <c r="AR38" t="s">
        <v>60</v>
      </c>
      <c r="AS38" t="s">
        <v>53</v>
      </c>
      <c r="AT38" t="s">
        <v>56</v>
      </c>
      <c r="AU38" t="s">
        <v>55</v>
      </c>
      <c r="AV38" t="s">
        <v>52</v>
      </c>
      <c r="AW38" t="s">
        <v>63</v>
      </c>
      <c r="AX38" t="s">
        <v>56</v>
      </c>
      <c r="AY38" t="s">
        <v>55</v>
      </c>
      <c r="AZ38" t="s">
        <v>66</v>
      </c>
      <c r="BA38" t="s">
        <v>56</v>
      </c>
      <c r="BB38" t="s">
        <v>62</v>
      </c>
      <c r="BC38" t="s">
        <v>66</v>
      </c>
      <c r="BD38" t="s">
        <v>54</v>
      </c>
      <c r="BE38" t="s">
        <v>66</v>
      </c>
      <c r="BF38" t="s">
        <v>63</v>
      </c>
      <c r="BG38" t="s">
        <v>62</v>
      </c>
      <c r="BH38" t="s">
        <v>56</v>
      </c>
      <c r="BI38" t="s">
        <v>57</v>
      </c>
      <c r="BJ38" t="s">
        <v>61</v>
      </c>
      <c r="BK38" t="s">
        <v>52</v>
      </c>
      <c r="BL38" t="s">
        <v>51</v>
      </c>
      <c r="BM38" t="s">
        <v>56</v>
      </c>
      <c r="BN38" t="s">
        <v>49</v>
      </c>
      <c r="BO38" t="s">
        <v>52</v>
      </c>
      <c r="BP38" t="s">
        <v>64</v>
      </c>
      <c r="BQ38" t="s">
        <v>51</v>
      </c>
      <c r="BR38" t="s">
        <v>56</v>
      </c>
      <c r="BS38" t="s">
        <v>58</v>
      </c>
      <c r="BT38" t="s">
        <v>66</v>
      </c>
      <c r="BU38" t="s">
        <v>62</v>
      </c>
      <c r="BV38" t="s">
        <v>61</v>
      </c>
      <c r="BW38" t="s">
        <v>58</v>
      </c>
      <c r="BX38" t="s">
        <v>55</v>
      </c>
      <c r="BY38" t="s">
        <v>64</v>
      </c>
      <c r="BZ38" t="s">
        <v>67</v>
      </c>
      <c r="CA38" t="s">
        <v>53</v>
      </c>
      <c r="CB38" t="s">
        <v>66</v>
      </c>
      <c r="CC38" t="s">
        <v>56</v>
      </c>
      <c r="CD38" t="s">
        <v>56</v>
      </c>
      <c r="CE38" t="s">
        <v>58</v>
      </c>
      <c r="CF38" t="s">
        <v>53</v>
      </c>
      <c r="CG38" t="s">
        <v>57</v>
      </c>
      <c r="CH38" t="s">
        <v>63</v>
      </c>
      <c r="CI38" t="s">
        <v>63</v>
      </c>
      <c r="CJ38" t="s">
        <v>67</v>
      </c>
      <c r="CK38" t="s">
        <v>66</v>
      </c>
      <c r="CL38" t="s">
        <v>54</v>
      </c>
      <c r="CM38" t="s">
        <v>56</v>
      </c>
      <c r="CN38" t="s">
        <v>57</v>
      </c>
      <c r="CO38" t="s">
        <v>55</v>
      </c>
      <c r="CP38" t="s">
        <v>56</v>
      </c>
      <c r="CQ38" t="s">
        <v>61</v>
      </c>
      <c r="CR38" t="s">
        <v>54</v>
      </c>
      <c r="CS38" t="s">
        <v>52</v>
      </c>
      <c r="CT38" t="s">
        <v>51</v>
      </c>
      <c r="CU38" t="s">
        <v>57</v>
      </c>
      <c r="CV38" t="s">
        <v>53</v>
      </c>
      <c r="CW38" t="s">
        <v>57</v>
      </c>
      <c r="CX38" t="s">
        <v>56</v>
      </c>
      <c r="CY38" t="s">
        <v>54</v>
      </c>
      <c r="CZ38" t="s">
        <v>51</v>
      </c>
      <c r="DA38" t="s">
        <v>57</v>
      </c>
      <c r="DB38" t="s">
        <v>54</v>
      </c>
      <c r="DC38" t="s">
        <v>64</v>
      </c>
      <c r="DD38" t="s">
        <v>60</v>
      </c>
      <c r="DE38" t="s">
        <v>63</v>
      </c>
      <c r="DF38" t="s">
        <v>57</v>
      </c>
      <c r="DG38" t="s">
        <v>64</v>
      </c>
      <c r="DH38" t="s">
        <v>54</v>
      </c>
      <c r="DI38" t="s">
        <v>60</v>
      </c>
      <c r="DJ38" t="s">
        <v>64</v>
      </c>
      <c r="DK38" t="s">
        <v>55</v>
      </c>
      <c r="DL38" t="s">
        <v>64</v>
      </c>
      <c r="DM38" t="s">
        <v>56</v>
      </c>
      <c r="DN38" t="s">
        <v>57</v>
      </c>
      <c r="DO38" t="s">
        <v>66</v>
      </c>
      <c r="DP38" t="s">
        <v>49</v>
      </c>
      <c r="DQ38" t="s">
        <v>60</v>
      </c>
      <c r="DR38" t="s">
        <v>60</v>
      </c>
      <c r="DS38" t="s">
        <v>56</v>
      </c>
      <c r="DT38" t="s">
        <v>67</v>
      </c>
      <c r="DU38" t="s">
        <v>52</v>
      </c>
      <c r="DV38" t="s">
        <v>55</v>
      </c>
      <c r="DW38" t="s">
        <v>54</v>
      </c>
      <c r="DX38" t="s">
        <v>54</v>
      </c>
      <c r="DY38" t="s">
        <v>66</v>
      </c>
      <c r="DZ38" t="s">
        <v>63</v>
      </c>
      <c r="EA38" t="s">
        <v>53</v>
      </c>
      <c r="EB38" t="s">
        <v>51</v>
      </c>
      <c r="EC38" t="s">
        <v>57</v>
      </c>
      <c r="ED38" t="s">
        <v>57</v>
      </c>
      <c r="EE38" t="s">
        <v>55</v>
      </c>
      <c r="EF38" t="s">
        <v>56</v>
      </c>
      <c r="EG38" t="s">
        <v>53</v>
      </c>
      <c r="EH38" t="s">
        <v>56</v>
      </c>
      <c r="EI38" t="s">
        <v>56</v>
      </c>
      <c r="EJ38" t="s">
        <v>61</v>
      </c>
      <c r="EK38" t="s">
        <v>63</v>
      </c>
      <c r="EL38" t="s">
        <v>63</v>
      </c>
      <c r="EM38" t="s">
        <v>64</v>
      </c>
      <c r="EN38" t="s">
        <v>52</v>
      </c>
      <c r="EO38" s="18" t="s">
        <v>68</v>
      </c>
      <c r="FN38">
        <f t="shared" si="0"/>
        <v>137</v>
      </c>
      <c r="FO38">
        <f t="shared" si="1"/>
        <v>136</v>
      </c>
    </row>
    <row r="39" spans="1:171">
      <c r="A39">
        <v>36</v>
      </c>
      <c r="B39" s="6" t="s">
        <v>33</v>
      </c>
      <c r="C39" s="6">
        <v>141</v>
      </c>
      <c r="D39" s="6"/>
      <c r="E39" s="6">
        <v>142</v>
      </c>
      <c r="F39" t="s">
        <v>70</v>
      </c>
      <c r="I39" s="5" t="s">
        <v>50</v>
      </c>
      <c r="J39" t="s">
        <v>51</v>
      </c>
      <c r="K39" t="s">
        <v>52</v>
      </c>
      <c r="L39" t="s">
        <v>53</v>
      </c>
      <c r="M39" t="s">
        <v>51</v>
      </c>
      <c r="N39" t="s">
        <v>54</v>
      </c>
      <c r="O39" t="s">
        <v>49</v>
      </c>
      <c r="P39" t="s">
        <v>54</v>
      </c>
      <c r="Q39" t="s">
        <v>55</v>
      </c>
      <c r="R39" t="s">
        <v>53</v>
      </c>
      <c r="S39" t="s">
        <v>56</v>
      </c>
      <c r="T39" t="s">
        <v>57</v>
      </c>
      <c r="U39" t="s">
        <v>56</v>
      </c>
      <c r="V39" t="s">
        <v>58</v>
      </c>
      <c r="W39" t="s">
        <v>54</v>
      </c>
      <c r="X39" t="s">
        <v>59</v>
      </c>
      <c r="Y39" t="s">
        <v>56</v>
      </c>
      <c r="Z39" t="s">
        <v>60</v>
      </c>
      <c r="AA39" t="s">
        <v>60</v>
      </c>
      <c r="AB39" t="s">
        <v>61</v>
      </c>
      <c r="AC39" t="s">
        <v>62</v>
      </c>
      <c r="AD39" t="s">
        <v>63</v>
      </c>
      <c r="AE39" t="s">
        <v>59</v>
      </c>
      <c r="AF39" t="s">
        <v>53</v>
      </c>
      <c r="AG39" t="s">
        <v>63</v>
      </c>
      <c r="AH39" t="s">
        <v>64</v>
      </c>
      <c r="AI39" t="s">
        <v>61</v>
      </c>
      <c r="AJ39" t="s">
        <v>56</v>
      </c>
      <c r="AK39" t="s">
        <v>58</v>
      </c>
      <c r="AL39" t="s">
        <v>54</v>
      </c>
      <c r="AM39" t="s">
        <v>53</v>
      </c>
      <c r="AN39" t="s">
        <v>54</v>
      </c>
      <c r="AO39" t="s">
        <v>65</v>
      </c>
      <c r="AP39" t="s">
        <v>56</v>
      </c>
      <c r="AQ39" t="s">
        <v>64</v>
      </c>
      <c r="AR39" t="s">
        <v>60</v>
      </c>
      <c r="AS39" t="s">
        <v>53</v>
      </c>
      <c r="AT39" t="s">
        <v>56</v>
      </c>
      <c r="AU39" t="s">
        <v>55</v>
      </c>
      <c r="AV39" t="s">
        <v>52</v>
      </c>
      <c r="AW39" t="s">
        <v>63</v>
      </c>
      <c r="AX39" t="s">
        <v>56</v>
      </c>
      <c r="AY39" t="s">
        <v>55</v>
      </c>
      <c r="AZ39" t="s">
        <v>66</v>
      </c>
      <c r="BA39" t="s">
        <v>56</v>
      </c>
      <c r="BB39" t="s">
        <v>62</v>
      </c>
      <c r="BC39" t="s">
        <v>66</v>
      </c>
      <c r="BD39" t="s">
        <v>54</v>
      </c>
      <c r="BE39" t="s">
        <v>66</v>
      </c>
      <c r="BF39" t="s">
        <v>63</v>
      </c>
      <c r="BG39" t="s">
        <v>62</v>
      </c>
      <c r="BH39" t="s">
        <v>56</v>
      </c>
      <c r="BI39" t="s">
        <v>57</v>
      </c>
      <c r="BJ39" t="s">
        <v>61</v>
      </c>
      <c r="BK39" t="s">
        <v>52</v>
      </c>
      <c r="BL39" t="s">
        <v>51</v>
      </c>
      <c r="BM39" t="s">
        <v>56</v>
      </c>
      <c r="BN39" t="s">
        <v>49</v>
      </c>
      <c r="BO39" t="s">
        <v>52</v>
      </c>
      <c r="BP39" t="s">
        <v>64</v>
      </c>
      <c r="BQ39" t="s">
        <v>51</v>
      </c>
      <c r="BR39" t="s">
        <v>56</v>
      </c>
      <c r="BS39" t="s">
        <v>58</v>
      </c>
      <c r="BT39" t="s">
        <v>66</v>
      </c>
      <c r="BU39" t="s">
        <v>62</v>
      </c>
      <c r="BV39" t="s">
        <v>61</v>
      </c>
      <c r="BW39" t="s">
        <v>58</v>
      </c>
      <c r="BX39" t="s">
        <v>55</v>
      </c>
      <c r="BY39" t="s">
        <v>64</v>
      </c>
      <c r="BZ39" t="s">
        <v>67</v>
      </c>
      <c r="CA39" t="s">
        <v>53</v>
      </c>
      <c r="CB39" t="s">
        <v>66</v>
      </c>
      <c r="CC39" t="s">
        <v>56</v>
      </c>
      <c r="CD39" t="s">
        <v>56</v>
      </c>
      <c r="CE39" t="s">
        <v>58</v>
      </c>
      <c r="CF39" t="s">
        <v>53</v>
      </c>
      <c r="CG39" t="s">
        <v>57</v>
      </c>
      <c r="CH39" t="s">
        <v>63</v>
      </c>
      <c r="CI39" t="s">
        <v>63</v>
      </c>
      <c r="CJ39" t="s">
        <v>67</v>
      </c>
      <c r="CK39" t="s">
        <v>66</v>
      </c>
      <c r="CL39" t="s">
        <v>54</v>
      </c>
      <c r="CM39" t="s">
        <v>56</v>
      </c>
      <c r="CN39" t="s">
        <v>57</v>
      </c>
      <c r="CO39" t="s">
        <v>55</v>
      </c>
      <c r="CP39" t="s">
        <v>56</v>
      </c>
      <c r="CQ39" t="s">
        <v>61</v>
      </c>
      <c r="CR39" t="s">
        <v>54</v>
      </c>
      <c r="CS39" t="s">
        <v>52</v>
      </c>
      <c r="CT39" t="s">
        <v>51</v>
      </c>
      <c r="CU39" t="s">
        <v>57</v>
      </c>
      <c r="CV39" t="s">
        <v>53</v>
      </c>
      <c r="CW39" t="s">
        <v>57</v>
      </c>
      <c r="CX39" t="s">
        <v>56</v>
      </c>
      <c r="CY39" t="s">
        <v>54</v>
      </c>
      <c r="CZ39" t="s">
        <v>51</v>
      </c>
      <c r="DA39" t="s">
        <v>57</v>
      </c>
      <c r="DB39" t="s">
        <v>54</v>
      </c>
      <c r="DC39" t="s">
        <v>64</v>
      </c>
      <c r="DD39" t="s">
        <v>60</v>
      </c>
      <c r="DE39" t="s">
        <v>63</v>
      </c>
      <c r="DF39" t="s">
        <v>57</v>
      </c>
      <c r="DG39" t="s">
        <v>64</v>
      </c>
      <c r="DH39" t="s">
        <v>54</v>
      </c>
      <c r="DI39" t="s">
        <v>60</v>
      </c>
      <c r="DJ39" t="s">
        <v>64</v>
      </c>
      <c r="DK39" t="s">
        <v>55</v>
      </c>
      <c r="DL39" t="s">
        <v>64</v>
      </c>
      <c r="DM39" t="s">
        <v>56</v>
      </c>
      <c r="DN39" t="s">
        <v>57</v>
      </c>
      <c r="DO39" t="s">
        <v>66</v>
      </c>
      <c r="DP39" t="s">
        <v>49</v>
      </c>
      <c r="DQ39" t="s">
        <v>60</v>
      </c>
      <c r="DR39" t="s">
        <v>60</v>
      </c>
      <c r="DS39" t="s">
        <v>56</v>
      </c>
      <c r="DT39" t="s">
        <v>67</v>
      </c>
      <c r="DU39" t="s">
        <v>52</v>
      </c>
      <c r="DV39" t="s">
        <v>55</v>
      </c>
      <c r="DW39" t="s">
        <v>54</v>
      </c>
      <c r="DX39" t="s">
        <v>54</v>
      </c>
      <c r="DY39" t="s">
        <v>66</v>
      </c>
      <c r="DZ39" t="s">
        <v>63</v>
      </c>
      <c r="EA39" t="s">
        <v>53</v>
      </c>
      <c r="EB39" t="s">
        <v>51</v>
      </c>
      <c r="EC39" t="s">
        <v>57</v>
      </c>
      <c r="ED39" t="s">
        <v>57</v>
      </c>
      <c r="EE39" t="s">
        <v>55</v>
      </c>
      <c r="EF39" t="s">
        <v>56</v>
      </c>
      <c r="EG39" t="s">
        <v>53</v>
      </c>
      <c r="EH39" t="s">
        <v>56</v>
      </c>
      <c r="EI39" t="s">
        <v>56</v>
      </c>
      <c r="EJ39" t="s">
        <v>61</v>
      </c>
      <c r="EK39" t="s">
        <v>63</v>
      </c>
      <c r="EL39" t="s">
        <v>63</v>
      </c>
      <c r="EM39" t="s">
        <v>64</v>
      </c>
      <c r="EN39" t="s">
        <v>52</v>
      </c>
      <c r="EO39" t="s">
        <v>53</v>
      </c>
      <c r="EP39" t="s">
        <v>52</v>
      </c>
      <c r="EQ39" t="s">
        <v>56</v>
      </c>
      <c r="ER39" t="s">
        <v>61</v>
      </c>
      <c r="ES39" t="s">
        <v>51</v>
      </c>
      <c r="ET39" s="18" t="s">
        <v>68</v>
      </c>
      <c r="FN39">
        <f t="shared" si="0"/>
        <v>142</v>
      </c>
      <c r="FO39">
        <f t="shared" si="1"/>
        <v>141</v>
      </c>
    </row>
    <row r="40" spans="1:171">
      <c r="A40">
        <v>37</v>
      </c>
      <c r="B40" s="6" t="s">
        <v>34</v>
      </c>
      <c r="C40" s="6">
        <v>146</v>
      </c>
      <c r="D40" s="6"/>
      <c r="E40" s="6">
        <v>145</v>
      </c>
      <c r="F40" t="s">
        <v>47</v>
      </c>
      <c r="I40" s="5" t="s">
        <v>50</v>
      </c>
      <c r="J40" t="s">
        <v>51</v>
      </c>
      <c r="K40" t="s">
        <v>52</v>
      </c>
      <c r="L40" t="s">
        <v>53</v>
      </c>
      <c r="M40" t="s">
        <v>51</v>
      </c>
      <c r="N40" t="s">
        <v>54</v>
      </c>
      <c r="O40" t="s">
        <v>49</v>
      </c>
      <c r="P40" t="s">
        <v>54</v>
      </c>
      <c r="Q40" t="s">
        <v>55</v>
      </c>
      <c r="R40" t="s">
        <v>53</v>
      </c>
      <c r="S40" t="s">
        <v>56</v>
      </c>
      <c r="T40" t="s">
        <v>57</v>
      </c>
      <c r="U40" t="s">
        <v>56</v>
      </c>
      <c r="V40" t="s">
        <v>58</v>
      </c>
      <c r="W40" t="s">
        <v>54</v>
      </c>
      <c r="X40" t="s">
        <v>59</v>
      </c>
      <c r="Y40" t="s">
        <v>56</v>
      </c>
      <c r="Z40" t="s">
        <v>60</v>
      </c>
      <c r="AA40" t="s">
        <v>60</v>
      </c>
      <c r="AB40" t="s">
        <v>61</v>
      </c>
      <c r="AC40" t="s">
        <v>62</v>
      </c>
      <c r="AD40" t="s">
        <v>63</v>
      </c>
      <c r="AE40" t="s">
        <v>59</v>
      </c>
      <c r="AF40" t="s">
        <v>53</v>
      </c>
      <c r="AG40" t="s">
        <v>63</v>
      </c>
      <c r="AH40" t="s">
        <v>64</v>
      </c>
      <c r="AI40" t="s">
        <v>61</v>
      </c>
      <c r="AJ40" t="s">
        <v>56</v>
      </c>
      <c r="AK40" t="s">
        <v>58</v>
      </c>
      <c r="AL40" t="s">
        <v>54</v>
      </c>
      <c r="AM40" t="s">
        <v>53</v>
      </c>
      <c r="AN40" t="s">
        <v>54</v>
      </c>
      <c r="AO40" t="s">
        <v>65</v>
      </c>
      <c r="AP40" t="s">
        <v>56</v>
      </c>
      <c r="AQ40" t="s">
        <v>64</v>
      </c>
      <c r="AR40" t="s">
        <v>60</v>
      </c>
      <c r="AS40" t="s">
        <v>53</v>
      </c>
      <c r="AT40" t="s">
        <v>56</v>
      </c>
      <c r="AU40" t="s">
        <v>55</v>
      </c>
      <c r="AV40" t="s">
        <v>52</v>
      </c>
      <c r="AW40" t="s">
        <v>63</v>
      </c>
      <c r="AX40" t="s">
        <v>56</v>
      </c>
      <c r="AY40" t="s">
        <v>55</v>
      </c>
      <c r="AZ40" t="s">
        <v>66</v>
      </c>
      <c r="BA40" t="s">
        <v>56</v>
      </c>
      <c r="BB40" t="s">
        <v>62</v>
      </c>
      <c r="BC40" t="s">
        <v>66</v>
      </c>
      <c r="BD40" t="s">
        <v>54</v>
      </c>
      <c r="BE40" t="s">
        <v>66</v>
      </c>
      <c r="BF40" t="s">
        <v>63</v>
      </c>
      <c r="BG40" t="s">
        <v>62</v>
      </c>
      <c r="BH40" t="s">
        <v>56</v>
      </c>
      <c r="BI40" t="s">
        <v>57</v>
      </c>
      <c r="BJ40" t="s">
        <v>61</v>
      </c>
      <c r="BK40" t="s">
        <v>52</v>
      </c>
      <c r="BL40" t="s">
        <v>51</v>
      </c>
      <c r="BM40" t="s">
        <v>56</v>
      </c>
      <c r="BN40" t="s">
        <v>49</v>
      </c>
      <c r="BO40" t="s">
        <v>52</v>
      </c>
      <c r="BP40" t="s">
        <v>64</v>
      </c>
      <c r="BQ40" t="s">
        <v>51</v>
      </c>
      <c r="BR40" t="s">
        <v>56</v>
      </c>
      <c r="BS40" t="s">
        <v>58</v>
      </c>
      <c r="BT40" t="s">
        <v>66</v>
      </c>
      <c r="BU40" t="s">
        <v>62</v>
      </c>
      <c r="BV40" t="s">
        <v>61</v>
      </c>
      <c r="BW40" t="s">
        <v>58</v>
      </c>
      <c r="BX40" t="s">
        <v>55</v>
      </c>
      <c r="BY40" t="s">
        <v>64</v>
      </c>
      <c r="BZ40" t="s">
        <v>67</v>
      </c>
      <c r="CA40" t="s">
        <v>53</v>
      </c>
      <c r="CB40" t="s">
        <v>66</v>
      </c>
      <c r="CC40" t="s">
        <v>56</v>
      </c>
      <c r="CD40" t="s">
        <v>56</v>
      </c>
      <c r="CE40" t="s">
        <v>58</v>
      </c>
      <c r="CF40" t="s">
        <v>53</v>
      </c>
      <c r="CG40" t="s">
        <v>57</v>
      </c>
      <c r="CH40" t="s">
        <v>63</v>
      </c>
      <c r="CI40" t="s">
        <v>63</v>
      </c>
      <c r="CJ40" t="s">
        <v>67</v>
      </c>
      <c r="CK40" t="s">
        <v>66</v>
      </c>
      <c r="CL40" t="s">
        <v>54</v>
      </c>
      <c r="CM40" t="s">
        <v>56</v>
      </c>
      <c r="CN40" t="s">
        <v>57</v>
      </c>
      <c r="CO40" t="s">
        <v>55</v>
      </c>
      <c r="CP40" t="s">
        <v>56</v>
      </c>
      <c r="CQ40" t="s">
        <v>61</v>
      </c>
      <c r="CR40" t="s">
        <v>54</v>
      </c>
      <c r="CS40" t="s">
        <v>52</v>
      </c>
      <c r="CT40" t="s">
        <v>51</v>
      </c>
      <c r="CU40" t="s">
        <v>57</v>
      </c>
      <c r="CV40" t="s">
        <v>53</v>
      </c>
      <c r="CW40" t="s">
        <v>57</v>
      </c>
      <c r="CX40" t="s">
        <v>56</v>
      </c>
      <c r="CY40" t="s">
        <v>54</v>
      </c>
      <c r="CZ40" t="s">
        <v>51</v>
      </c>
      <c r="DA40" t="s">
        <v>57</v>
      </c>
      <c r="DB40" t="s">
        <v>54</v>
      </c>
      <c r="DC40" t="s">
        <v>64</v>
      </c>
      <c r="DD40" t="s">
        <v>60</v>
      </c>
      <c r="DE40" t="s">
        <v>63</v>
      </c>
      <c r="DF40" t="s">
        <v>57</v>
      </c>
      <c r="DG40" t="s">
        <v>64</v>
      </c>
      <c r="DH40" t="s">
        <v>54</v>
      </c>
      <c r="DI40" t="s">
        <v>60</v>
      </c>
      <c r="DJ40" t="s">
        <v>64</v>
      </c>
      <c r="DK40" t="s">
        <v>55</v>
      </c>
      <c r="DL40" t="s">
        <v>64</v>
      </c>
      <c r="DM40" t="s">
        <v>56</v>
      </c>
      <c r="DN40" t="s">
        <v>57</v>
      </c>
      <c r="DO40" t="s">
        <v>66</v>
      </c>
      <c r="DP40" t="s">
        <v>49</v>
      </c>
      <c r="DQ40" t="s">
        <v>60</v>
      </c>
      <c r="DR40" t="s">
        <v>60</v>
      </c>
      <c r="DS40" t="s">
        <v>56</v>
      </c>
      <c r="DT40" t="s">
        <v>67</v>
      </c>
      <c r="DU40" t="s">
        <v>52</v>
      </c>
      <c r="DV40" t="s">
        <v>55</v>
      </c>
      <c r="DW40" t="s">
        <v>54</v>
      </c>
      <c r="DX40" t="s">
        <v>54</v>
      </c>
      <c r="DY40" t="s">
        <v>66</v>
      </c>
      <c r="DZ40" t="s">
        <v>63</v>
      </c>
      <c r="EA40" t="s">
        <v>53</v>
      </c>
      <c r="EB40" t="s">
        <v>51</v>
      </c>
      <c r="EC40" t="s">
        <v>57</v>
      </c>
      <c r="ED40" t="s">
        <v>57</v>
      </c>
      <c r="EE40" t="s">
        <v>55</v>
      </c>
      <c r="EF40" t="s">
        <v>56</v>
      </c>
      <c r="EG40" t="s">
        <v>53</v>
      </c>
      <c r="EH40" t="s">
        <v>56</v>
      </c>
      <c r="EI40" t="s">
        <v>56</v>
      </c>
      <c r="EJ40" t="s">
        <v>61</v>
      </c>
      <c r="EK40" t="s">
        <v>63</v>
      </c>
      <c r="EL40" t="s">
        <v>63</v>
      </c>
      <c r="EM40" t="s">
        <v>64</v>
      </c>
      <c r="EN40" t="s">
        <v>52</v>
      </c>
      <c r="EO40" t="s">
        <v>53</v>
      </c>
      <c r="EP40" t="s">
        <v>52</v>
      </c>
      <c r="EQ40" t="s">
        <v>56</v>
      </c>
      <c r="ER40" t="s">
        <v>61</v>
      </c>
      <c r="ES40" t="s">
        <v>51</v>
      </c>
      <c r="ET40" t="s">
        <v>56</v>
      </c>
      <c r="EU40" t="s">
        <v>64</v>
      </c>
      <c r="EV40" t="s">
        <v>67</v>
      </c>
      <c r="EW40" s="18" t="s">
        <v>62</v>
      </c>
      <c r="EX40" s="18" t="s">
        <v>54</v>
      </c>
      <c r="EY40" s="18" t="s">
        <v>68</v>
      </c>
      <c r="FN40">
        <f t="shared" si="0"/>
        <v>147</v>
      </c>
      <c r="FO40">
        <f t="shared" si="1"/>
        <v>146</v>
      </c>
    </row>
    <row r="41" spans="1:171">
      <c r="A41">
        <v>38</v>
      </c>
      <c r="B41" s="6" t="s">
        <v>35</v>
      </c>
      <c r="C41" s="6">
        <v>146</v>
      </c>
      <c r="D41" s="6"/>
      <c r="E41" s="6">
        <v>147</v>
      </c>
      <c r="F41" t="s">
        <v>47</v>
      </c>
      <c r="I41" s="5" t="s">
        <v>50</v>
      </c>
      <c r="J41" t="s">
        <v>51</v>
      </c>
      <c r="K41" t="s">
        <v>52</v>
      </c>
      <c r="L41" t="s">
        <v>53</v>
      </c>
      <c r="M41" t="s">
        <v>51</v>
      </c>
      <c r="N41" t="s">
        <v>54</v>
      </c>
      <c r="O41" t="s">
        <v>49</v>
      </c>
      <c r="P41" t="s">
        <v>54</v>
      </c>
      <c r="Q41" t="s">
        <v>55</v>
      </c>
      <c r="R41" t="s">
        <v>53</v>
      </c>
      <c r="S41" t="s">
        <v>56</v>
      </c>
      <c r="T41" t="s">
        <v>57</v>
      </c>
      <c r="U41" t="s">
        <v>56</v>
      </c>
      <c r="V41" t="s">
        <v>58</v>
      </c>
      <c r="W41" t="s">
        <v>54</v>
      </c>
      <c r="X41" t="s">
        <v>59</v>
      </c>
      <c r="Y41" t="s">
        <v>56</v>
      </c>
      <c r="Z41" t="s">
        <v>60</v>
      </c>
      <c r="AA41" t="s">
        <v>60</v>
      </c>
      <c r="AB41" t="s">
        <v>61</v>
      </c>
      <c r="AC41" t="s">
        <v>62</v>
      </c>
      <c r="AD41" t="s">
        <v>63</v>
      </c>
      <c r="AE41" t="s">
        <v>59</v>
      </c>
      <c r="AF41" t="s">
        <v>53</v>
      </c>
      <c r="AG41" t="s">
        <v>63</v>
      </c>
      <c r="AH41" t="s">
        <v>64</v>
      </c>
      <c r="AI41" t="s">
        <v>61</v>
      </c>
      <c r="AJ41" t="s">
        <v>56</v>
      </c>
      <c r="AK41" t="s">
        <v>58</v>
      </c>
      <c r="AL41" t="s">
        <v>54</v>
      </c>
      <c r="AM41" t="s">
        <v>53</v>
      </c>
      <c r="AN41" t="s">
        <v>54</v>
      </c>
      <c r="AO41" t="s">
        <v>65</v>
      </c>
      <c r="AP41" t="s">
        <v>56</v>
      </c>
      <c r="AQ41" t="s">
        <v>64</v>
      </c>
      <c r="AR41" t="s">
        <v>60</v>
      </c>
      <c r="AS41" t="s">
        <v>53</v>
      </c>
      <c r="AT41" t="s">
        <v>56</v>
      </c>
      <c r="AU41" t="s">
        <v>55</v>
      </c>
      <c r="AV41" t="s">
        <v>52</v>
      </c>
      <c r="AW41" t="s">
        <v>63</v>
      </c>
      <c r="AX41" t="s">
        <v>56</v>
      </c>
      <c r="AY41" t="s">
        <v>55</v>
      </c>
      <c r="AZ41" t="s">
        <v>66</v>
      </c>
      <c r="BA41" t="s">
        <v>56</v>
      </c>
      <c r="BB41" t="s">
        <v>62</v>
      </c>
      <c r="BC41" t="s">
        <v>66</v>
      </c>
      <c r="BD41" t="s">
        <v>54</v>
      </c>
      <c r="BE41" t="s">
        <v>66</v>
      </c>
      <c r="BF41" t="s">
        <v>63</v>
      </c>
      <c r="BG41" t="s">
        <v>62</v>
      </c>
      <c r="BH41" t="s">
        <v>56</v>
      </c>
      <c r="BI41" t="s">
        <v>57</v>
      </c>
      <c r="BJ41" t="s">
        <v>61</v>
      </c>
      <c r="BK41" t="s">
        <v>52</v>
      </c>
      <c r="BL41" t="s">
        <v>51</v>
      </c>
      <c r="BM41" t="s">
        <v>56</v>
      </c>
      <c r="BN41" t="s">
        <v>49</v>
      </c>
      <c r="BO41" t="s">
        <v>52</v>
      </c>
      <c r="BP41" t="s">
        <v>64</v>
      </c>
      <c r="BQ41" t="s">
        <v>51</v>
      </c>
      <c r="BR41" t="s">
        <v>56</v>
      </c>
      <c r="BS41" t="s">
        <v>58</v>
      </c>
      <c r="BT41" t="s">
        <v>66</v>
      </c>
      <c r="BU41" t="s">
        <v>62</v>
      </c>
      <c r="BV41" t="s">
        <v>61</v>
      </c>
      <c r="BW41" t="s">
        <v>58</v>
      </c>
      <c r="BX41" t="s">
        <v>55</v>
      </c>
      <c r="BY41" t="s">
        <v>64</v>
      </c>
      <c r="BZ41" t="s">
        <v>67</v>
      </c>
      <c r="CA41" t="s">
        <v>53</v>
      </c>
      <c r="CB41" t="s">
        <v>66</v>
      </c>
      <c r="CC41" t="s">
        <v>56</v>
      </c>
      <c r="CD41" t="s">
        <v>56</v>
      </c>
      <c r="CE41" t="s">
        <v>58</v>
      </c>
      <c r="CF41" t="s">
        <v>53</v>
      </c>
      <c r="CG41" t="s">
        <v>57</v>
      </c>
      <c r="CH41" t="s">
        <v>63</v>
      </c>
      <c r="CI41" t="s">
        <v>63</v>
      </c>
      <c r="CJ41" t="s">
        <v>67</v>
      </c>
      <c r="CK41" t="s">
        <v>66</v>
      </c>
      <c r="CL41" t="s">
        <v>54</v>
      </c>
      <c r="CM41" t="s">
        <v>56</v>
      </c>
      <c r="CN41" t="s">
        <v>57</v>
      </c>
      <c r="CO41" t="s">
        <v>55</v>
      </c>
      <c r="CP41" t="s">
        <v>56</v>
      </c>
      <c r="CQ41" t="s">
        <v>61</v>
      </c>
      <c r="CR41" t="s">
        <v>54</v>
      </c>
      <c r="CS41" t="s">
        <v>52</v>
      </c>
      <c r="CT41" t="s">
        <v>51</v>
      </c>
      <c r="CU41" t="s">
        <v>57</v>
      </c>
      <c r="CV41" t="s">
        <v>53</v>
      </c>
      <c r="CW41" t="s">
        <v>57</v>
      </c>
      <c r="CX41" t="s">
        <v>56</v>
      </c>
      <c r="CY41" t="s">
        <v>54</v>
      </c>
      <c r="CZ41" t="s">
        <v>51</v>
      </c>
      <c r="DA41" t="s">
        <v>57</v>
      </c>
      <c r="DB41" t="s">
        <v>54</v>
      </c>
      <c r="DC41" t="s">
        <v>64</v>
      </c>
      <c r="DD41" t="s">
        <v>60</v>
      </c>
      <c r="DE41" t="s">
        <v>63</v>
      </c>
      <c r="DF41" t="s">
        <v>57</v>
      </c>
      <c r="DG41" t="s">
        <v>64</v>
      </c>
      <c r="DH41" t="s">
        <v>54</v>
      </c>
      <c r="DI41" t="s">
        <v>60</v>
      </c>
      <c r="DJ41" t="s">
        <v>64</v>
      </c>
      <c r="DK41" t="s">
        <v>55</v>
      </c>
      <c r="DL41" t="s">
        <v>64</v>
      </c>
      <c r="DM41" t="s">
        <v>56</v>
      </c>
      <c r="DN41" t="s">
        <v>57</v>
      </c>
      <c r="DO41" t="s">
        <v>66</v>
      </c>
      <c r="DP41" t="s">
        <v>49</v>
      </c>
      <c r="DQ41" t="s">
        <v>60</v>
      </c>
      <c r="DR41" t="s">
        <v>60</v>
      </c>
      <c r="DS41" t="s">
        <v>56</v>
      </c>
      <c r="DT41" t="s">
        <v>67</v>
      </c>
      <c r="DU41" t="s">
        <v>52</v>
      </c>
      <c r="DV41" t="s">
        <v>55</v>
      </c>
      <c r="DW41" t="s">
        <v>54</v>
      </c>
      <c r="DX41" t="s">
        <v>54</v>
      </c>
      <c r="DY41" t="s">
        <v>66</v>
      </c>
      <c r="DZ41" t="s">
        <v>63</v>
      </c>
      <c r="EA41" t="s">
        <v>53</v>
      </c>
      <c r="EB41" t="s">
        <v>51</v>
      </c>
      <c r="EC41" t="s">
        <v>57</v>
      </c>
      <c r="ED41" t="s">
        <v>57</v>
      </c>
      <c r="EE41" t="s">
        <v>55</v>
      </c>
      <c r="EF41" t="s">
        <v>56</v>
      </c>
      <c r="EG41" t="s">
        <v>53</v>
      </c>
      <c r="EH41" t="s">
        <v>56</v>
      </c>
      <c r="EI41" t="s">
        <v>56</v>
      </c>
      <c r="EJ41" t="s">
        <v>61</v>
      </c>
      <c r="EK41" t="s">
        <v>63</v>
      </c>
      <c r="EL41" t="s">
        <v>63</v>
      </c>
      <c r="EM41" t="s">
        <v>64</v>
      </c>
      <c r="EN41" t="s">
        <v>52</v>
      </c>
      <c r="EO41" t="s">
        <v>53</v>
      </c>
      <c r="EP41" t="s">
        <v>52</v>
      </c>
      <c r="EQ41" t="s">
        <v>56</v>
      </c>
      <c r="ER41" t="s">
        <v>61</v>
      </c>
      <c r="ES41" t="s">
        <v>51</v>
      </c>
      <c r="ET41" t="s">
        <v>56</v>
      </c>
      <c r="EU41" t="s">
        <v>64</v>
      </c>
      <c r="EV41" t="s">
        <v>67</v>
      </c>
      <c r="EW41" t="s">
        <v>55</v>
      </c>
      <c r="EX41" t="s">
        <v>51</v>
      </c>
      <c r="EY41" s="18" t="s">
        <v>68</v>
      </c>
      <c r="FN41">
        <f t="shared" si="0"/>
        <v>147</v>
      </c>
      <c r="FO41">
        <f t="shared" si="1"/>
        <v>146</v>
      </c>
    </row>
    <row r="42" spans="1:171">
      <c r="B42" s="2" t="s">
        <v>30</v>
      </c>
      <c r="C42" s="2">
        <v>154</v>
      </c>
      <c r="D42" s="2"/>
      <c r="E42" s="2"/>
      <c r="I42" s="3" t="s">
        <v>50</v>
      </c>
      <c r="J42" t="s">
        <v>51</v>
      </c>
      <c r="K42" t="s">
        <v>52</v>
      </c>
      <c r="L42" t="s">
        <v>53</v>
      </c>
      <c r="M42" t="s">
        <v>51</v>
      </c>
      <c r="N42" t="s">
        <v>54</v>
      </c>
      <c r="O42" t="s">
        <v>49</v>
      </c>
      <c r="P42" t="s">
        <v>54</v>
      </c>
      <c r="Q42" t="s">
        <v>55</v>
      </c>
      <c r="R42" t="s">
        <v>53</v>
      </c>
      <c r="S42" t="s">
        <v>56</v>
      </c>
      <c r="T42" t="s">
        <v>57</v>
      </c>
      <c r="U42" t="s">
        <v>56</v>
      </c>
      <c r="V42" t="s">
        <v>58</v>
      </c>
      <c r="W42" t="s">
        <v>54</v>
      </c>
      <c r="X42" t="s">
        <v>59</v>
      </c>
      <c r="Y42" t="s">
        <v>56</v>
      </c>
      <c r="Z42" t="s">
        <v>60</v>
      </c>
      <c r="AA42" t="s">
        <v>60</v>
      </c>
      <c r="AB42" t="s">
        <v>61</v>
      </c>
      <c r="AC42" t="s">
        <v>62</v>
      </c>
      <c r="AD42" t="s">
        <v>63</v>
      </c>
      <c r="AE42" t="s">
        <v>59</v>
      </c>
      <c r="AF42" t="s">
        <v>53</v>
      </c>
      <c r="AG42" t="s">
        <v>63</v>
      </c>
      <c r="AH42" t="s">
        <v>64</v>
      </c>
      <c r="AI42" t="s">
        <v>61</v>
      </c>
      <c r="AJ42" t="s">
        <v>56</v>
      </c>
      <c r="AK42" t="s">
        <v>58</v>
      </c>
      <c r="AL42" t="s">
        <v>54</v>
      </c>
      <c r="AM42" t="s">
        <v>53</v>
      </c>
      <c r="AN42" t="s">
        <v>54</v>
      </c>
      <c r="AO42" t="s">
        <v>65</v>
      </c>
      <c r="AP42" t="s">
        <v>56</v>
      </c>
      <c r="AQ42" t="s">
        <v>64</v>
      </c>
      <c r="AR42" t="s">
        <v>60</v>
      </c>
      <c r="AS42" t="s">
        <v>53</v>
      </c>
      <c r="AT42" t="s">
        <v>56</v>
      </c>
      <c r="AU42" t="s">
        <v>55</v>
      </c>
      <c r="AV42" t="s">
        <v>52</v>
      </c>
      <c r="AW42" t="s">
        <v>63</v>
      </c>
      <c r="AX42" t="s">
        <v>56</v>
      </c>
      <c r="AY42" t="s">
        <v>55</v>
      </c>
      <c r="AZ42" t="s">
        <v>66</v>
      </c>
      <c r="BA42" t="s">
        <v>56</v>
      </c>
      <c r="BB42" t="s">
        <v>62</v>
      </c>
      <c r="BC42" t="s">
        <v>66</v>
      </c>
      <c r="BD42" t="s">
        <v>54</v>
      </c>
      <c r="BE42" t="s">
        <v>66</v>
      </c>
      <c r="BF42" t="s">
        <v>63</v>
      </c>
      <c r="BG42" t="s">
        <v>62</v>
      </c>
      <c r="BH42" t="s">
        <v>56</v>
      </c>
      <c r="BI42" t="s">
        <v>57</v>
      </c>
      <c r="BJ42" t="s">
        <v>61</v>
      </c>
      <c r="BK42" t="s">
        <v>52</v>
      </c>
      <c r="BL42" t="s">
        <v>51</v>
      </c>
      <c r="BM42" t="s">
        <v>56</v>
      </c>
      <c r="BN42" t="s">
        <v>49</v>
      </c>
      <c r="BO42" t="s">
        <v>52</v>
      </c>
      <c r="BP42" t="s">
        <v>64</v>
      </c>
      <c r="BQ42" t="s">
        <v>51</v>
      </c>
      <c r="BR42" t="s">
        <v>56</v>
      </c>
      <c r="BS42" t="s">
        <v>58</v>
      </c>
      <c r="BT42" t="s">
        <v>66</v>
      </c>
      <c r="BU42" t="s">
        <v>62</v>
      </c>
      <c r="BV42" t="s">
        <v>61</v>
      </c>
      <c r="BW42" t="s">
        <v>58</v>
      </c>
      <c r="BX42" t="s">
        <v>55</v>
      </c>
      <c r="BY42" t="s">
        <v>64</v>
      </c>
      <c r="BZ42" t="s">
        <v>67</v>
      </c>
      <c r="CA42" t="s">
        <v>53</v>
      </c>
      <c r="CB42" t="s">
        <v>66</v>
      </c>
      <c r="CC42" t="s">
        <v>56</v>
      </c>
      <c r="CD42" t="s">
        <v>56</v>
      </c>
      <c r="CE42" t="s">
        <v>58</v>
      </c>
      <c r="CF42" t="s">
        <v>53</v>
      </c>
      <c r="CG42" t="s">
        <v>57</v>
      </c>
      <c r="CH42" t="s">
        <v>63</v>
      </c>
      <c r="CI42" t="s">
        <v>63</v>
      </c>
      <c r="CJ42" t="s">
        <v>67</v>
      </c>
      <c r="CK42" t="s">
        <v>66</v>
      </c>
      <c r="CL42" t="s">
        <v>54</v>
      </c>
      <c r="CM42" t="s">
        <v>56</v>
      </c>
      <c r="CN42" t="s">
        <v>57</v>
      </c>
      <c r="CO42" t="s">
        <v>55</v>
      </c>
      <c r="CP42" t="s">
        <v>56</v>
      </c>
      <c r="CQ42" t="s">
        <v>61</v>
      </c>
      <c r="CR42" t="s">
        <v>54</v>
      </c>
      <c r="CS42" t="s">
        <v>52</v>
      </c>
      <c r="CT42" t="s">
        <v>51</v>
      </c>
      <c r="CU42" t="s">
        <v>57</v>
      </c>
      <c r="CV42" t="s">
        <v>53</v>
      </c>
      <c r="CW42" t="s">
        <v>57</v>
      </c>
      <c r="CX42" t="s">
        <v>56</v>
      </c>
      <c r="CY42" t="s">
        <v>54</v>
      </c>
      <c r="CZ42" t="s">
        <v>51</v>
      </c>
      <c r="DA42" t="s">
        <v>57</v>
      </c>
      <c r="DB42" t="s">
        <v>54</v>
      </c>
      <c r="DC42" t="s">
        <v>64</v>
      </c>
      <c r="DD42" t="s">
        <v>60</v>
      </c>
      <c r="DE42" t="s">
        <v>63</v>
      </c>
      <c r="DF42" t="s">
        <v>57</v>
      </c>
      <c r="DG42" t="s">
        <v>64</v>
      </c>
      <c r="DH42" t="s">
        <v>54</v>
      </c>
      <c r="DI42" t="s">
        <v>60</v>
      </c>
      <c r="DJ42" t="s">
        <v>64</v>
      </c>
      <c r="DK42" t="s">
        <v>55</v>
      </c>
      <c r="DL42" t="s">
        <v>64</v>
      </c>
      <c r="DM42" t="s">
        <v>56</v>
      </c>
      <c r="DN42" t="s">
        <v>57</v>
      </c>
      <c r="DO42" t="s">
        <v>66</v>
      </c>
      <c r="DP42" t="s">
        <v>49</v>
      </c>
      <c r="DQ42" t="s">
        <v>60</v>
      </c>
      <c r="DR42" t="s">
        <v>60</v>
      </c>
      <c r="DS42" t="s">
        <v>56</v>
      </c>
      <c r="DT42" t="s">
        <v>67</v>
      </c>
      <c r="DU42" t="s">
        <v>52</v>
      </c>
      <c r="DV42" t="s">
        <v>55</v>
      </c>
      <c r="DW42" t="s">
        <v>54</v>
      </c>
      <c r="DX42" t="s">
        <v>54</v>
      </c>
      <c r="DY42" t="s">
        <v>66</v>
      </c>
      <c r="DZ42" t="s">
        <v>63</v>
      </c>
      <c r="EA42" t="s">
        <v>53</v>
      </c>
      <c r="EB42" t="s">
        <v>51</v>
      </c>
      <c r="EC42" t="s">
        <v>57</v>
      </c>
      <c r="ED42" t="s">
        <v>57</v>
      </c>
      <c r="EE42" t="s">
        <v>55</v>
      </c>
      <c r="EF42" t="s">
        <v>56</v>
      </c>
      <c r="EG42" t="s">
        <v>53</v>
      </c>
      <c r="EH42" t="s">
        <v>56</v>
      </c>
      <c r="EI42" t="s">
        <v>56</v>
      </c>
      <c r="EJ42" t="s">
        <v>61</v>
      </c>
      <c r="EK42" t="s">
        <v>63</v>
      </c>
      <c r="EL42" t="s">
        <v>63</v>
      </c>
      <c r="EM42" t="s">
        <v>64</v>
      </c>
      <c r="EN42" t="s">
        <v>52</v>
      </c>
      <c r="EO42" t="s">
        <v>53</v>
      </c>
      <c r="EP42" t="s">
        <v>52</v>
      </c>
      <c r="EQ42" t="s">
        <v>56</v>
      </c>
      <c r="ER42" t="s">
        <v>61</v>
      </c>
      <c r="ES42" t="s">
        <v>51</v>
      </c>
      <c r="ET42" t="s">
        <v>56</v>
      </c>
      <c r="EU42" t="s">
        <v>64</v>
      </c>
      <c r="EV42" t="s">
        <v>67</v>
      </c>
      <c r="EW42" t="s">
        <v>55</v>
      </c>
      <c r="EX42" t="s">
        <v>51</v>
      </c>
      <c r="EY42" t="s">
        <v>49</v>
      </c>
      <c r="EZ42" t="s">
        <v>56</v>
      </c>
      <c r="FA42" t="s">
        <v>54</v>
      </c>
      <c r="FB42" t="s">
        <v>60</v>
      </c>
      <c r="FC42" t="s">
        <v>56</v>
      </c>
      <c r="FD42" t="s">
        <v>60</v>
      </c>
      <c r="FE42" t="s">
        <v>51</v>
      </c>
      <c r="FF42" t="s">
        <v>59</v>
      </c>
      <c r="FG42" t="s">
        <v>68</v>
      </c>
      <c r="FN42">
        <f t="shared" si="0"/>
        <v>155</v>
      </c>
      <c r="FO42">
        <f t="shared" si="1"/>
        <v>154</v>
      </c>
    </row>
    <row r="44" spans="1:171">
      <c r="B44" s="21"/>
      <c r="C44" s="5"/>
      <c r="D44" s="5"/>
      <c r="E44" s="5"/>
    </row>
    <row r="45" spans="1:171">
      <c r="B45" s="5"/>
      <c r="C45" s="5"/>
      <c r="D45" s="5"/>
      <c r="E45" s="5"/>
    </row>
    <row r="46" spans="1:171">
      <c r="B46" s="5"/>
      <c r="C46" s="5"/>
      <c r="D46" s="5"/>
      <c r="E46" s="5"/>
    </row>
    <row r="47" spans="1:171">
      <c r="B47" s="5"/>
      <c r="C47" s="5"/>
      <c r="D47" s="5"/>
      <c r="E47" s="5"/>
    </row>
    <row r="48" spans="1:171">
      <c r="B48" s="5"/>
      <c r="C48" s="5"/>
      <c r="D48" s="5"/>
      <c r="E48" s="5"/>
    </row>
    <row r="49" spans="2:5">
      <c r="B49" s="4"/>
      <c r="C49" s="4"/>
      <c r="D49" s="4"/>
      <c r="E49" s="4"/>
    </row>
    <row r="50" spans="2:5">
      <c r="B50" s="4"/>
      <c r="C50" s="4"/>
      <c r="D50" s="4"/>
      <c r="E50" s="4"/>
    </row>
    <row r="51" spans="2:5">
      <c r="B51" s="5"/>
      <c r="C51" s="5"/>
      <c r="D51" s="5"/>
      <c r="E51" s="5"/>
    </row>
    <row r="52" spans="2:5">
      <c r="B52" s="5"/>
      <c r="C52" s="5"/>
      <c r="D52" s="5"/>
      <c r="E52" s="5"/>
    </row>
    <row r="53" spans="2:5">
      <c r="B53" s="5"/>
      <c r="C53" s="5"/>
      <c r="D53" s="5"/>
      <c r="E53" s="5"/>
    </row>
    <row r="54" spans="2:5">
      <c r="B54" s="6"/>
      <c r="C54" s="6"/>
      <c r="D54" s="6"/>
      <c r="E54" s="6"/>
    </row>
    <row r="55" spans="2:5">
      <c r="B55" s="6"/>
      <c r="C55" s="6"/>
      <c r="D55" s="6"/>
      <c r="E55" s="6"/>
    </row>
    <row r="56" spans="2:5">
      <c r="B56" s="5"/>
      <c r="C56" s="5"/>
      <c r="D56" s="5"/>
      <c r="E56" s="5"/>
    </row>
    <row r="57" spans="2:5">
      <c r="B57" s="6"/>
      <c r="C57" s="6"/>
      <c r="D57" s="6"/>
      <c r="E57" s="6"/>
    </row>
    <row r="58" spans="2:5">
      <c r="B58" s="6"/>
      <c r="C58" s="6"/>
      <c r="D58" s="6"/>
      <c r="E58" s="6"/>
    </row>
    <row r="59" spans="2:5">
      <c r="B59" s="5"/>
      <c r="C59" s="5"/>
      <c r="D59" s="5"/>
      <c r="E59" s="5"/>
    </row>
    <row r="60" spans="2:5">
      <c r="B60" s="6"/>
      <c r="C60" s="6"/>
      <c r="D60" s="6"/>
      <c r="E60" s="6"/>
    </row>
    <row r="61" spans="2:5">
      <c r="B61" s="6"/>
      <c r="C61" s="6"/>
      <c r="D61" s="6"/>
      <c r="E61" s="6"/>
    </row>
    <row r="62" spans="2:5">
      <c r="B62" s="5"/>
      <c r="C62" s="5"/>
      <c r="D62" s="5"/>
      <c r="E62" s="5"/>
    </row>
    <row r="63" spans="2:5">
      <c r="B63" s="6"/>
      <c r="C63" s="6"/>
      <c r="D63" s="6"/>
      <c r="E63" s="6"/>
    </row>
  </sheetData>
  <autoFilter ref="A3:FN3">
    <sortState ref="A4:FN42">
      <sortCondition ref="A3"/>
    </sortState>
  </autoFilter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A sequenc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9-26T09:00:29Z</dcterms:modified>
</cp:coreProperties>
</file>